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ntercontinental\005_ISME_submission\suppl\"/>
    </mc:Choice>
  </mc:AlternateContent>
  <xr:revisionPtr revIDLastSave="0" documentId="13_ncr:1_{29B8B728-3120-42AD-9414-4FB71734C6C3}" xr6:coauthVersionLast="47" xr6:coauthVersionMax="47" xr10:uidLastSave="{00000000-0000-0000-0000-000000000000}"/>
  <bookViews>
    <workbookView xWindow="150" yWindow="675" windowWidth="28290" windowHeight="14370" tabRatio="500" xr2:uid="{00000000-000D-0000-FFFF-FFFF00000000}"/>
  </bookViews>
  <sheets>
    <sheet name="Sheet1" sheetId="1" r:id="rId1"/>
  </sheets>
  <definedNames>
    <definedName name="ExterneDaten_1" localSheetId="0">Sheet1!$A$1:$O$226</definedName>
  </definedName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170" uniqueCount="922">
  <si>
    <t>metagenome name/accession</t>
  </si>
  <si>
    <t>source database</t>
  </si>
  <si>
    <t>habitat</t>
  </si>
  <si>
    <t>continent</t>
  </si>
  <si>
    <t>country</t>
  </si>
  <si>
    <t>latitude</t>
  </si>
  <si>
    <t>longitude</t>
  </si>
  <si>
    <t>metagenome size (Gbp)</t>
  </si>
  <si>
    <t>SRA accession</t>
  </si>
  <si>
    <t>sequencing instrument</t>
  </si>
  <si>
    <t>library selection</t>
  </si>
  <si>
    <t>description</t>
  </si>
  <si>
    <t>publications</t>
  </si>
  <si>
    <r>
      <rPr>
        <b/>
        <sz val="10"/>
        <color rgb="FF000000"/>
        <rFont val="Arial"/>
        <family val="2"/>
        <charset val="1"/>
      </rPr>
      <t xml:space="preserve">abundant species </t>
    </r>
    <r>
      <rPr>
        <b/>
        <vertAlign val="superscript"/>
        <sz val="10"/>
        <color rgb="FF000000"/>
        <rFont val="Calibri"/>
        <family val="2"/>
        <charset val="1"/>
      </rPr>
      <t>1</t>
    </r>
  </si>
  <si>
    <r>
      <rPr>
        <b/>
        <sz val="10"/>
        <color rgb="FF000000"/>
        <rFont val="Arial"/>
        <family val="2"/>
        <charset val="1"/>
      </rPr>
      <t xml:space="preserve">finally analyzed species </t>
    </r>
    <r>
      <rPr>
        <b/>
        <vertAlign val="superscript"/>
        <sz val="10"/>
        <color rgb="FF000000"/>
        <rFont val="Calibri"/>
        <family val="2"/>
        <charset val="1"/>
      </rPr>
      <t>2</t>
    </r>
  </si>
  <si>
    <t>notes</t>
  </si>
  <si>
    <t>DRR125121</t>
  </si>
  <si>
    <t>NCBI SRA</t>
  </si>
  <si>
    <t>Lake Biwa</t>
  </si>
  <si>
    <t>Asia</t>
  </si>
  <si>
    <t>Japan</t>
  </si>
  <si>
    <t>PRJDB6644</t>
  </si>
  <si>
    <t>SAMD00112392</t>
  </si>
  <si>
    <t>Illumina MiSeq</t>
  </si>
  <si>
    <t>RANDOM</t>
  </si>
  <si>
    <t>Illumina MiSeq paired end sequencing of SAMD00112392</t>
  </si>
  <si>
    <t>Okazaki Y et al., "Genome-resolved viral and cellular metagenomes revealed potential key virus-host interactions in a deep freshwater lake.", Environ Microbiol, 2019 Dec;21(12):4740-4754 | Mehrshad M et al., "Hidden in plain sight-highly abundant and diverse planktonic freshwater Chloroflexi.", Microbiome, 2018 Oct 2;6(1):176</t>
  </si>
  <si>
    <t>Fubi</t>
  </si>
  <si>
    <r>
      <rPr>
        <vertAlign val="superscript"/>
        <sz val="10"/>
        <color rgb="FF000000"/>
        <rFont val="Arial"/>
        <family val="2"/>
        <charset val="1"/>
      </rPr>
      <t>1</t>
    </r>
    <r>
      <rPr>
        <sz val="10"/>
        <color rgb="FF000000"/>
        <rFont val="Arial"/>
        <family val="2"/>
        <charset val="1"/>
      </rPr>
      <t xml:space="preserve"> see main text for used methods and cutoffs</t>
    </r>
  </si>
  <si>
    <t>DRR125122</t>
  </si>
  <si>
    <t>SAMD00112393</t>
  </si>
  <si>
    <t>Illumina MiSeq paired end sequencing of SAMD00112393</t>
  </si>
  <si>
    <r>
      <rPr>
        <vertAlign val="superscript"/>
        <sz val="10"/>
        <color rgb="FF000000"/>
        <rFont val="Arial"/>
        <family val="2"/>
        <charset val="1"/>
      </rPr>
      <t>2</t>
    </r>
    <r>
      <rPr>
        <sz val="10"/>
        <color rgb="FF000000"/>
        <rFont val="Arial"/>
        <family val="2"/>
        <charset val="1"/>
      </rPr>
      <t xml:space="preserve"> certain metagenomes were excluded from final analysis of a species due to the presence of putative sister species (see main text and Suppl. Fig. S9)</t>
    </r>
  </si>
  <si>
    <t>DRR125123</t>
  </si>
  <si>
    <t>SAMD00112394</t>
  </si>
  <si>
    <t>Illumina MiSeq paired end sequencing of SAMD00112394</t>
  </si>
  <si>
    <t>SRR7369916</t>
  </si>
  <si>
    <t>drinking water</t>
  </si>
  <si>
    <t>China</t>
  </si>
  <si>
    <t>PRJNA475895</t>
  </si>
  <si>
    <t>SAMN09405390</t>
  </si>
  <si>
    <t>Illumina HiSeq 4000</t>
  </si>
  <si>
    <t>metagenomic analysis of drinking water</t>
  </si>
  <si>
    <t>NA</t>
  </si>
  <si>
    <t>SRR7369917</t>
  </si>
  <si>
    <t>SRR7369918</t>
  </si>
  <si>
    <t>SRR7369919</t>
  </si>
  <si>
    <t>SRR7369920</t>
  </si>
  <si>
    <t>SRR5896114</t>
  </si>
  <si>
    <t>Lake Baikal</t>
  </si>
  <si>
    <t>Russia</t>
  </si>
  <si>
    <t>PRJNA396997</t>
  </si>
  <si>
    <t>SAMN07445447</t>
  </si>
  <si>
    <t>Lake Baikal March 2016 - 20 m 0.22 micron metagenome</t>
  </si>
  <si>
    <t>Cabello-Yeves PJ et al., "Genomes of Novel Microbial Lineages Assembled from the Sub-Ice Waters of Lake Baikal.", Appl Environ Microbiol, 2018 Jan 1;84(1)</t>
  </si>
  <si>
    <t>Fsp</t>
  </si>
  <si>
    <t>SRR5896115</t>
  </si>
  <si>
    <t>SAMN07445423</t>
  </si>
  <si>
    <t>Lake Baikal March 2016 - 5 m 0.22 micron metagenome</t>
  </si>
  <si>
    <t>SRR8561391</t>
  </si>
  <si>
    <t>PRJNA521725</t>
  </si>
  <si>
    <t>SAMN10909881</t>
  </si>
  <si>
    <t>Illumina HiSeq X Ten</t>
  </si>
  <si>
    <t>Metagenomic sequencing from freshwater Lake Baikal 1250 m sample</t>
  </si>
  <si>
    <t>Cabello-Yeves PJ et al., "Microbiome of the deep Lake Baikal, a unique oxic bathypelagic habitat.", Limnol Oceanogr, 2020; 65: 1471-1488</t>
  </si>
  <si>
    <t>none</t>
  </si>
  <si>
    <t>SRR6423811</t>
  </si>
  <si>
    <t>urban water</t>
  </si>
  <si>
    <t>Singapore</t>
  </si>
  <si>
    <t>PRJNA427567</t>
  </si>
  <si>
    <t>SAMN08239921</t>
  </si>
  <si>
    <t>Illumina HiSeq 2500</t>
  </si>
  <si>
    <t>Metagenomics sequencing of urban water samples</t>
  </si>
  <si>
    <t>SRR8894380</t>
  </si>
  <si>
    <t>Lake Fuxian</t>
  </si>
  <si>
    <t>PRJNA531348</t>
  </si>
  <si>
    <t>SAMN11356859</t>
  </si>
  <si>
    <t>rawdata of Lake Fuxian sample</t>
  </si>
  <si>
    <t>Xing P et al., "Stratification of microbiomes during the holomictic period of Lake Fuxian, an alpine monomictic lake.", Limnol Oceanogr, 2020; 65: S134-S148</t>
  </si>
  <si>
    <t>Fubi, Muni</t>
  </si>
  <si>
    <t>SRR9302960</t>
  </si>
  <si>
    <t>PRJNA548910</t>
  </si>
  <si>
    <t>SAMN12058488</t>
  </si>
  <si>
    <t>Illumina Genome Analyzer IIx</t>
  </si>
  <si>
    <t>Lake Fuxian 0.22-64micron metagenome 2015-12-10</t>
  </si>
  <si>
    <t>Shen M et al., "Trophic Status Is Associated With Community Structure and Metabolic Potential of Planktonic Microbiota in Plateau Lakes.", Front Microbiol. 2019 Nov 7;10:2560</t>
  </si>
  <si>
    <t>SRR9302959</t>
  </si>
  <si>
    <t>SAMN12058489</t>
  </si>
  <si>
    <t>Lake Fuxian &gt;0.22micron metagenome 2017-09-24</t>
  </si>
  <si>
    <t>SRR9302958</t>
  </si>
  <si>
    <t>Lake Lugu</t>
  </si>
  <si>
    <t>SAMN12058490</t>
  </si>
  <si>
    <t>Lake Lugu &gt;0.22micron metagenome 2016-05-18</t>
  </si>
  <si>
    <t>SRR9302962</t>
  </si>
  <si>
    <t>Lake Erhai</t>
  </si>
  <si>
    <t>SAMN12058486</t>
  </si>
  <si>
    <t>Lake Erhai &gt;0micron metagenome 2014-06-14</t>
  </si>
  <si>
    <t>SRR9302961</t>
  </si>
  <si>
    <t>SAMN12058487</t>
  </si>
  <si>
    <t>Lake Erhai &gt;0.22micron metagenome 2017-07-21</t>
  </si>
  <si>
    <t>Pas2_05Aug2018</t>
  </si>
  <si>
    <t>this study</t>
  </si>
  <si>
    <t>Lake Pas2</t>
  </si>
  <si>
    <t>Europe</t>
  </si>
  <si>
    <t>Norway</t>
  </si>
  <si>
    <t>PRJNA965924</t>
  </si>
  <si>
    <t>SAMN34509250</t>
  </si>
  <si>
    <t>SRR24390646</t>
  </si>
  <si>
    <t>Illumina NovaSeq 6000</t>
  </si>
  <si>
    <t>Lake Pas2, 05-Aug-2018</t>
  </si>
  <si>
    <t>Pfin, Ppan</t>
  </si>
  <si>
    <t>Roav4_06Aug2018</t>
  </si>
  <si>
    <t>Pond Roav4</t>
  </si>
  <si>
    <t>SAMN34509251</t>
  </si>
  <si>
    <t>SRR24390645</t>
  </si>
  <si>
    <t>Pond Roav4, 06-Aug-2018</t>
  </si>
  <si>
    <t>Ppan</t>
  </si>
  <si>
    <t>Aci1_07Aug2018</t>
  </si>
  <si>
    <t>Lake Aci1</t>
  </si>
  <si>
    <t>Finland</t>
  </si>
  <si>
    <t>SAMN34509252</t>
  </si>
  <si>
    <t>SRR24390649</t>
  </si>
  <si>
    <t>Lake Aci1, 07-Aug-2018</t>
  </si>
  <si>
    <t>KR3</t>
  </si>
  <si>
    <t>StratFreshDB</t>
  </si>
  <si>
    <t>Lake Keskinen Rajajärvi</t>
  </si>
  <si>
    <t>PRJEB38681</t>
  </si>
  <si>
    <t>SAMEA6872867</t>
  </si>
  <si>
    <t>ERR4194057</t>
  </si>
  <si>
    <t>lake Keskinen Rajajärvi sample KR3</t>
  </si>
  <si>
    <t>Buck M. et al., "Comprehensive dataset of shotgun metagenomes from oxygen stratified freshwater lakes and ponds.", Sci Data, 2021; 8: 1–10</t>
  </si>
  <si>
    <t>Pfin</t>
  </si>
  <si>
    <t>YR3</t>
  </si>
  <si>
    <t>Lake Ylinen Rajajärvi</t>
  </si>
  <si>
    <t>SAMEA6873020</t>
  </si>
  <si>
    <t>ERR4194720</t>
  </si>
  <si>
    <t>lake Ylinen Rajajärvi sample YR3</t>
  </si>
  <si>
    <t>MJ-2014-D3</t>
  </si>
  <si>
    <t>Lake Mekkojärvi</t>
  </si>
  <si>
    <t>SAMEA6872942</t>
  </si>
  <si>
    <t>ERR4194602</t>
  </si>
  <si>
    <t>lake Mekkojärvi sample MJ-2014-D3</t>
  </si>
  <si>
    <t>MJ-2014-D1</t>
  </si>
  <si>
    <t>SAMEA6872940</t>
  </si>
  <si>
    <t>ERR4194643</t>
  </si>
  <si>
    <t>lake Mekkojärvi sample MJ-2014-D1</t>
  </si>
  <si>
    <t>MJ110629B</t>
  </si>
  <si>
    <t>SAMEA6872951</t>
  </si>
  <si>
    <t>ERR4194644</t>
  </si>
  <si>
    <t>lake Mekkojärvi sample MJ110629B</t>
  </si>
  <si>
    <t>MJ-2014-D4</t>
  </si>
  <si>
    <t>SAMEA6872943</t>
  </si>
  <si>
    <t>ERR4194645</t>
  </si>
  <si>
    <t>lake Mekkojärvi sample MJ-2014-D4</t>
  </si>
  <si>
    <t>MJ110516B</t>
  </si>
  <si>
    <t>SAMEA6872949</t>
  </si>
  <si>
    <t>ERR4194648</t>
  </si>
  <si>
    <t>lake Mekkojärvi sample MJ110516B</t>
  </si>
  <si>
    <t>MJ110516A</t>
  </si>
  <si>
    <t>SAMEA6872948</t>
  </si>
  <si>
    <t>ERR4194649</t>
  </si>
  <si>
    <t>lake Mekkojärvi sample MJ110516A</t>
  </si>
  <si>
    <t>MJ111018A</t>
  </si>
  <si>
    <t>SAMEA6872959</t>
  </si>
  <si>
    <t>ERR4194650</t>
  </si>
  <si>
    <t>lake Mekkojärvi sample MJ111018A</t>
  </si>
  <si>
    <t>MJ110629A</t>
  </si>
  <si>
    <t>SAMEA6872950</t>
  </si>
  <si>
    <t>ERR4194651</t>
  </si>
  <si>
    <t>lake Mekkojärvi sample MJ110629A</t>
  </si>
  <si>
    <t>MJ120531A</t>
  </si>
  <si>
    <t>SAMEA6872963</t>
  </si>
  <si>
    <t>ERR4194652</t>
  </si>
  <si>
    <t>lake Mekkojärvi sample MJ120531A</t>
  </si>
  <si>
    <t>MJ110712A</t>
  </si>
  <si>
    <t>SAMEA6872952</t>
  </si>
  <si>
    <t>ERR4194674</t>
  </si>
  <si>
    <t>lake Mekkojärvi sample MJ110712A</t>
  </si>
  <si>
    <t>MJ120516A</t>
  </si>
  <si>
    <t>SAMEA6872961</t>
  </si>
  <si>
    <t>ERR4194676</t>
  </si>
  <si>
    <t>lake Mekkojärvi sample MJ120516A</t>
  </si>
  <si>
    <t>MJ120716B</t>
  </si>
  <si>
    <t>SAMEA6872969</t>
  </si>
  <si>
    <t>ERR4194677</t>
  </si>
  <si>
    <t>lake Mekkojärvi sample MJ120716B</t>
  </si>
  <si>
    <t>MJ120730A</t>
  </si>
  <si>
    <t>SAMEA6872970</t>
  </si>
  <si>
    <t>ERR4194681</t>
  </si>
  <si>
    <t>lake Mekkojärvi sample MJ120730A</t>
  </si>
  <si>
    <t>MJ111018B</t>
  </si>
  <si>
    <t>SAMEA6872960</t>
  </si>
  <si>
    <t>ERR4194682</t>
  </si>
  <si>
    <t>lake Mekkojärvi sample MJ111018B</t>
  </si>
  <si>
    <t>MJ120827A</t>
  </si>
  <si>
    <t>SAMEA6872973</t>
  </si>
  <si>
    <t>ERR4194683</t>
  </si>
  <si>
    <t>lake Mekkojärvi sample MJ120827A</t>
  </si>
  <si>
    <t>MJ130702A</t>
  </si>
  <si>
    <t>SAMEA6872980</t>
  </si>
  <si>
    <t>ERR4194684</t>
  </si>
  <si>
    <t>lake Mekkojärvi sample MJ130702A</t>
  </si>
  <si>
    <t>MJ130702B</t>
  </si>
  <si>
    <t>SAMEA6872981</t>
  </si>
  <si>
    <t>ERR4194685</t>
  </si>
  <si>
    <t>lake Mekkojärvi sample MJ130702B</t>
  </si>
  <si>
    <t>MJ130820A</t>
  </si>
  <si>
    <t>SAMEA6872984</t>
  </si>
  <si>
    <t>ERR4194686</t>
  </si>
  <si>
    <t>lake Mekkojärvi sample MJ130820A</t>
  </si>
  <si>
    <t>MJ130605B</t>
  </si>
  <si>
    <t>SAMEA6872977</t>
  </si>
  <si>
    <t>ERR4194687</t>
  </si>
  <si>
    <t>lake Mekkojärvi sample MJ130605B</t>
  </si>
  <si>
    <t>MJ120702A</t>
  </si>
  <si>
    <t>SAMEA6872967</t>
  </si>
  <si>
    <t>ERR4194688</t>
  </si>
  <si>
    <t>lake Mekkojärvi sample MJ120702A</t>
  </si>
  <si>
    <t>MJ120730B</t>
  </si>
  <si>
    <t>SAMEA6872971</t>
  </si>
  <si>
    <t>ERR4194689</t>
  </si>
  <si>
    <t>lake Mekkojärvi sample MJ120730B</t>
  </si>
  <si>
    <t>MJ130617A</t>
  </si>
  <si>
    <t>SAMEA6872978</t>
  </si>
  <si>
    <t>ERR4194690</t>
  </si>
  <si>
    <t>lake Mekkojärvi sample MJ130617A</t>
  </si>
  <si>
    <t>MJ130617B</t>
  </si>
  <si>
    <t>SAMEA6872979</t>
  </si>
  <si>
    <t>ERR4194693</t>
  </si>
  <si>
    <t>lake Mekkojärvi sample MJ130617B</t>
  </si>
  <si>
    <t>MJ130729B</t>
  </si>
  <si>
    <t>SAMEA6872983</t>
  </si>
  <si>
    <t>ERR4194704</t>
  </si>
  <si>
    <t>lake Mekkojärvi sample MJ130729B</t>
  </si>
  <si>
    <t>MJ130820B</t>
  </si>
  <si>
    <t>SAMEA6872985</t>
  </si>
  <si>
    <t>ERR4194705</t>
  </si>
  <si>
    <t>lake Mekkojärvi sample MJ130820B</t>
  </si>
  <si>
    <t>MJ130916A</t>
  </si>
  <si>
    <t>SAMEA6872986</t>
  </si>
  <si>
    <t>ERR4194709</t>
  </si>
  <si>
    <t>lake Mekkojärvi sample MJ130916A</t>
  </si>
  <si>
    <t>MJ120531B</t>
  </si>
  <si>
    <t>SAMEA6872964</t>
  </si>
  <si>
    <t>ERR4195049</t>
  </si>
  <si>
    <t>lake Mekkojärvi sample MJ120531B</t>
  </si>
  <si>
    <t>MJ120516B</t>
  </si>
  <si>
    <t>SAMEA6872962</t>
  </si>
  <si>
    <t>ERR4195050</t>
  </si>
  <si>
    <t>lake Mekkojärvi sample MJ120516B</t>
  </si>
  <si>
    <t>MJ120620B</t>
  </si>
  <si>
    <t>SAMEA6872966</t>
  </si>
  <si>
    <t>ERR4195058</t>
  </si>
  <si>
    <t>lake Mekkojärvi sample MJ120620B</t>
  </si>
  <si>
    <t>MJ110927B</t>
  </si>
  <si>
    <t>SAMEA6872958</t>
  </si>
  <si>
    <t>ERR4195059</t>
  </si>
  <si>
    <t>lake Mekkojärvi sample MJ110927B</t>
  </si>
  <si>
    <t>MJ130916B</t>
  </si>
  <si>
    <t>SAMEA6872987</t>
  </si>
  <si>
    <t>ERR4195063</t>
  </si>
  <si>
    <t>lake Mekkojärvi sample MJ130916B</t>
  </si>
  <si>
    <t>MJ120620A</t>
  </si>
  <si>
    <t>SAMEA6872965</t>
  </si>
  <si>
    <t>ERR4195065</t>
  </si>
  <si>
    <t>lake Mekkojärvi sample MJ120620A</t>
  </si>
  <si>
    <t>MJ110712B</t>
  </si>
  <si>
    <t>SAMEA6872953</t>
  </si>
  <si>
    <t>ERR4195124</t>
  </si>
  <si>
    <t>lake Mekkojärvi sample MJ110712B</t>
  </si>
  <si>
    <t>MJ2</t>
  </si>
  <si>
    <t>SAMEA6872988</t>
  </si>
  <si>
    <t>ERR4195215</t>
  </si>
  <si>
    <t>lake Mekkojärvi sample MJ2</t>
  </si>
  <si>
    <t>MJ130729A</t>
  </si>
  <si>
    <t>SAMEA6872982</t>
  </si>
  <si>
    <t>ERR4195216</t>
  </si>
  <si>
    <t>lake Mekkojärvi sample MJ130729A</t>
  </si>
  <si>
    <t>MJ-2014-D2</t>
  </si>
  <si>
    <t>SAMEA6872941</t>
  </si>
  <si>
    <t>ERR4195219</t>
  </si>
  <si>
    <t>lake Mekkojärvi sample MJ-2014-D2</t>
  </si>
  <si>
    <t>MJ120827B</t>
  </si>
  <si>
    <t>SAMEA6872974</t>
  </si>
  <si>
    <t>ERR4195220</t>
  </si>
  <si>
    <t>lake Mekkojärvi sample MJ120827B</t>
  </si>
  <si>
    <t>MJ120924A</t>
  </si>
  <si>
    <t>SAMEA6872975</t>
  </si>
  <si>
    <t>ERR4195879</t>
  </si>
  <si>
    <t>lake Mekkojärvi sample MJ120924A</t>
  </si>
  <si>
    <t>MJ120716A</t>
  </si>
  <si>
    <t>SAMEA6872968</t>
  </si>
  <si>
    <t>ERR4195880</t>
  </si>
  <si>
    <t>lake Mekkojärvi sample MJ120716A</t>
  </si>
  <si>
    <t>MJ1</t>
  </si>
  <si>
    <t>SAMEA6872947</t>
  </si>
  <si>
    <t>ERR4197939</t>
  </si>
  <si>
    <t>lake Mekkojärvi sample MJ1</t>
  </si>
  <si>
    <t>SRR3657429</t>
  </si>
  <si>
    <t>Lake Alinen Mustajärvi</t>
  </si>
  <si>
    <t>PRJNA324769</t>
  </si>
  <si>
    <t>SAMN05215996</t>
  </si>
  <si>
    <t>Illumina Genome Analyzer</t>
  </si>
  <si>
    <t>PCR</t>
  </si>
  <si>
    <t>Metagenomics of freshwater metagenome</t>
  </si>
  <si>
    <t>SRR3657431</t>
  </si>
  <si>
    <t>SAMN05216006</t>
  </si>
  <si>
    <t>SRR3657436</t>
  </si>
  <si>
    <t>SAMN05216000</t>
  </si>
  <si>
    <t>SRR3657437</t>
  </si>
  <si>
    <t>SAMN05216001</t>
  </si>
  <si>
    <t>SRR3657438</t>
  </si>
  <si>
    <t>SAMN05216002</t>
  </si>
  <si>
    <t>SRR3657439</t>
  </si>
  <si>
    <t>SAMN05216003</t>
  </si>
  <si>
    <t>SRR3657440</t>
  </si>
  <si>
    <t>SAMN05216004</t>
  </si>
  <si>
    <t>AM-lipid-01-D2</t>
  </si>
  <si>
    <t>SAMEA6872764</t>
  </si>
  <si>
    <t>ERR4193071</t>
  </si>
  <si>
    <t>lake Alinen Mustajärvi sample AM-lipid-01-D2</t>
  </si>
  <si>
    <t>AM-2014-D3</t>
  </si>
  <si>
    <t>SAMEA6872756</t>
  </si>
  <si>
    <t>ERR4193102</t>
  </si>
  <si>
    <t>lake Alinen Mustajärvi sample AM-2014-D3</t>
  </si>
  <si>
    <t>AM-lipid-02-D2</t>
  </si>
  <si>
    <t>SAMEA6872774</t>
  </si>
  <si>
    <t>ERR4193243</t>
  </si>
  <si>
    <t>lake Alinen Mustajärvi sample AM-lipid-02-D2</t>
  </si>
  <si>
    <t>AM-lipid-02-D7</t>
  </si>
  <si>
    <t>SAMEA6872779</t>
  </si>
  <si>
    <t>ERR4193248</t>
  </si>
  <si>
    <t>lake Alinen Mustajärvi sample AM-lipid-02-D7</t>
  </si>
  <si>
    <t>AM-lipid-02-D1</t>
  </si>
  <si>
    <t>SAMEA6872772</t>
  </si>
  <si>
    <t>ERR4193249</t>
  </si>
  <si>
    <t>lake Alinen Mustajärvi sample AM-lipid-02-D1</t>
  </si>
  <si>
    <t>AM-lipid-02-D6</t>
  </si>
  <si>
    <t>SAMEA6872778</t>
  </si>
  <si>
    <t>ERR4194898</t>
  </si>
  <si>
    <t>lake Alinen Mustajärvi sample AM-lipid-02-D6</t>
  </si>
  <si>
    <t>AM-2014-D4</t>
  </si>
  <si>
    <t>SAMEA6872757</t>
  </si>
  <si>
    <t>ERR4194900</t>
  </si>
  <si>
    <t>lake Alinen Mustajärvi sample AM-2014-D4</t>
  </si>
  <si>
    <t>AM-lipid-02-D8</t>
  </si>
  <si>
    <t>SAMEA6872780</t>
  </si>
  <si>
    <t>ERR4194903</t>
  </si>
  <si>
    <t>lake Alinen Mustajärvi sample AM-lipid-02-D8</t>
  </si>
  <si>
    <t>AM-lipid-02-D4</t>
  </si>
  <si>
    <t>SAMEA6872776</t>
  </si>
  <si>
    <t>ERR4195092</t>
  </si>
  <si>
    <t>lake Alinen Mustajärvi sample AM-lipid-02-D4</t>
  </si>
  <si>
    <t>AM-lipid-02-D3</t>
  </si>
  <si>
    <t>SAMEA6872775</t>
  </si>
  <si>
    <t>ERR4197942</t>
  </si>
  <si>
    <t>lake Alinen Mustajärvi sample AM-lipid-02-D3</t>
  </si>
  <si>
    <t>AM-lipid-02-D5</t>
  </si>
  <si>
    <t>SAMEA6872777</t>
  </si>
  <si>
    <t>ERR4210594</t>
  </si>
  <si>
    <t>lake Alinen Mustajärvi sample AM-lipid-02-D5</t>
  </si>
  <si>
    <t>VK4</t>
  </si>
  <si>
    <t>Lake Valkea-Kotinen</t>
  </si>
  <si>
    <t>SAMEA6873017</t>
  </si>
  <si>
    <t>ERR4195217</t>
  </si>
  <si>
    <t>lake Valkea Kotinen sample VK4</t>
  </si>
  <si>
    <t>Ki2-D4</t>
  </si>
  <si>
    <t>Lake Ki2</t>
  </si>
  <si>
    <t>Sweden</t>
  </si>
  <si>
    <t>SAMEA6872860</t>
  </si>
  <si>
    <t>ERR4194093</t>
  </si>
  <si>
    <t>lake Ki2 sample Ki2-D4</t>
  </si>
  <si>
    <t>Ki2-D3</t>
  </si>
  <si>
    <t>SAMEA6872859</t>
  </si>
  <si>
    <t>ERR4195047</t>
  </si>
  <si>
    <t>lake Ki2 sample Ki2-D3</t>
  </si>
  <si>
    <t>Ki2-D2</t>
  </si>
  <si>
    <t>SAMEA6872858</t>
  </si>
  <si>
    <t>ERR4195048</t>
  </si>
  <si>
    <t>lake Ki2 sample Ki2-D2</t>
  </si>
  <si>
    <t>Ki1-1-6m</t>
  </si>
  <si>
    <t>Lake Ki1</t>
  </si>
  <si>
    <t>SAMEA6872854</t>
  </si>
  <si>
    <t>ERR4193932</t>
  </si>
  <si>
    <t>lake Ki1 sample Ki1-1-6m</t>
  </si>
  <si>
    <t>Ki1-2-7m</t>
  </si>
  <si>
    <t>SAMEA6872856</t>
  </si>
  <si>
    <t>ERR4193933</t>
  </si>
  <si>
    <t>lake Ki1 sample Ki1-2-7m</t>
  </si>
  <si>
    <t>Ki1-0-7m</t>
  </si>
  <si>
    <t>SAMEA6872853</t>
  </si>
  <si>
    <t>ERR4195040</t>
  </si>
  <si>
    <t>lake Ki1 sample Ki1-0-7m</t>
  </si>
  <si>
    <t>Ki1-2-2m</t>
  </si>
  <si>
    <t>SAMEA6872855</t>
  </si>
  <si>
    <t>ERR4195214</t>
  </si>
  <si>
    <t>lake Ki1 sample Ki1-2-2m</t>
  </si>
  <si>
    <t>Umea2p2</t>
  </si>
  <si>
    <t>Lake Björntjärnan</t>
  </si>
  <si>
    <t>SAMEA6873000</t>
  </si>
  <si>
    <t>ERR4194706</t>
  </si>
  <si>
    <t>lake Björntjärnen West sample Umea2p2</t>
  </si>
  <si>
    <t>Umea2p1</t>
  </si>
  <si>
    <t>SAMEA6872999</t>
  </si>
  <si>
    <t>ERR4194712</t>
  </si>
  <si>
    <t>lake Björntjärnen West sample Umea2p1</t>
  </si>
  <si>
    <t>Umea2p3</t>
  </si>
  <si>
    <t>SAMEA6873001</t>
  </si>
  <si>
    <t>ERR4194713</t>
  </si>
  <si>
    <t>lake Björntjärnen West sample Umea2p3</t>
  </si>
  <si>
    <t>Umea3p4</t>
  </si>
  <si>
    <t>SAMEA6873006</t>
  </si>
  <si>
    <t>ERR4194715</t>
  </si>
  <si>
    <t>lake Björntjärnen East sample Umea3p4</t>
  </si>
  <si>
    <t>Umea3p2</t>
  </si>
  <si>
    <t>SAMEA6873004</t>
  </si>
  <si>
    <t>ERR4194716</t>
  </si>
  <si>
    <t>lake Björntjärnen East sample Umea3p2</t>
  </si>
  <si>
    <t>Umea3p1</t>
  </si>
  <si>
    <t>SAMEA6873003</t>
  </si>
  <si>
    <t>ERR4194717</t>
  </si>
  <si>
    <t>lake Björntjärnen East sample Umea3p1</t>
  </si>
  <si>
    <t>Umea3p3</t>
  </si>
  <si>
    <t>SAMEA6873005</t>
  </si>
  <si>
    <t>ERR4195074</t>
  </si>
  <si>
    <t>lake Björntjärnen East sample Umea3p3</t>
  </si>
  <si>
    <t>Erken-D8</t>
  </si>
  <si>
    <t>Lake Erken</t>
  </si>
  <si>
    <t>SAMEA6872835</t>
  </si>
  <si>
    <t>ERR4195032</t>
  </si>
  <si>
    <t>lake Erken sample Erken-D8</t>
  </si>
  <si>
    <t>ERR4011031</t>
  </si>
  <si>
    <t>PRJEB37497</t>
  </si>
  <si>
    <t>SAMEA6655859</t>
  </si>
  <si>
    <t>Illumina HiSeq 2500 paired end sequencing</t>
  </si>
  <si>
    <t>Mondav R et al., "Streamlined and Abundant Bacterioplankton Thrive in Functional Cohorts.", mSystems, 2020 Sep 29;5(5)</t>
  </si>
  <si>
    <t>ERR4011032</t>
  </si>
  <si>
    <t>SAMEA6655860</t>
  </si>
  <si>
    <t>Fsp, Muni</t>
  </si>
  <si>
    <t>ERR4011033</t>
  </si>
  <si>
    <t>SAMEA6655861</t>
  </si>
  <si>
    <t>Fsp, Muni, Pver</t>
  </si>
  <si>
    <t>ERR4011034</t>
  </si>
  <si>
    <t>SAMEA6655862</t>
  </si>
  <si>
    <t>ERR4011035</t>
  </si>
  <si>
    <t>SAMEA6655863</t>
  </si>
  <si>
    <t>ERR4011037</t>
  </si>
  <si>
    <t>SAMEA6655865</t>
  </si>
  <si>
    <t>ERR4011038</t>
  </si>
  <si>
    <t>SAMEA6655866</t>
  </si>
  <si>
    <t>ERR3761232</t>
  </si>
  <si>
    <t>Jiricka Pond</t>
  </si>
  <si>
    <t>Czech Republic</t>
  </si>
  <si>
    <t>PRJEB35770</t>
  </si>
  <si>
    <t>SAMEA6380165</t>
  </si>
  <si>
    <t>Freshwater metagenomes from Jiricka pond, Czech Republic; 0.5m depth, 11may2016</t>
  </si>
  <si>
    <t>Kavagutti VS et al., "Phage-centric ecological interactions in aquatic ecosystems revealed through ultra-deep metagenomics.", Microbiome, 2019 Oct 20;7(1):135</t>
  </si>
  <si>
    <t>ERR3761233</t>
  </si>
  <si>
    <t>SAMEA6380166</t>
  </si>
  <si>
    <t>ERR3761234</t>
  </si>
  <si>
    <t>SAMEA6380167</t>
  </si>
  <si>
    <t>Freshwater metagenomes from Jiricka pond, Czech Republic; 0.5m depth, 25may2017</t>
  </si>
  <si>
    <t>ERR3761235</t>
  </si>
  <si>
    <t>SAMEA6380168</t>
  </si>
  <si>
    <t>ERR3761238</t>
  </si>
  <si>
    <t>SAMEA6380171</t>
  </si>
  <si>
    <t>Freshwater metagenomes from Jiricka pond, Czech Republic; 0.5m depth, 07aug2017</t>
  </si>
  <si>
    <t>SRR9214414</t>
  </si>
  <si>
    <t>PRJNA429145</t>
  </si>
  <si>
    <t>SAMN08331087</t>
  </si>
  <si>
    <t>Freshwater metagenomes from Jiricka pond, Czech Republic, 11may2016</t>
  </si>
  <si>
    <t>SRR9214415</t>
  </si>
  <si>
    <t>SAMN08331088</t>
  </si>
  <si>
    <t>Freshwater metagenomes from Jiricka pond, Czech Republic, 25may2017</t>
  </si>
  <si>
    <t>SRR9214417</t>
  </si>
  <si>
    <t>SAMN08331090</t>
  </si>
  <si>
    <t>Freshwater metagenomes from Jiricka pond, Czech Republic, 07aug2017</t>
  </si>
  <si>
    <t>ERR3761206</t>
  </si>
  <si>
    <t>Rimov Reservoir</t>
  </si>
  <si>
    <t>SAMEA6380139</t>
  </si>
  <si>
    <t>Freshwater metagenomes from Rimov resevoir, Czech Republic; 0.5m depth, 23may2017</t>
  </si>
  <si>
    <t>Kavagutti VS et al., "Phage-centric ecological interactions in aquatic ecosystems revealed through ultra-deep metagenomics.", Microbiome, 2019 Oct 20;7(1):135 | Andrei AŞ et al., "Niche-directed evolution modulates genome architecture in freshwater Planctomycetes.", ISME J, 2019 Apr;13(4):1056-1071 | Mehrshad M et al., "Hidden in plain sight-highly abundant and diverse planktonic freshwater Chloroflexi.", Microbiome, 2018 Oct 2;6(1):176</t>
  </si>
  <si>
    <t>Muni</t>
  </si>
  <si>
    <t>ERR3761209</t>
  </si>
  <si>
    <t>SAMEA6380142</t>
  </si>
  <si>
    <t>ERR3761210</t>
  </si>
  <si>
    <t>SAMEA6380143</t>
  </si>
  <si>
    <t>ERR3761211</t>
  </si>
  <si>
    <t>SAMEA6380144</t>
  </si>
  <si>
    <t>ERR3761212</t>
  </si>
  <si>
    <t>SAMEA6380145</t>
  </si>
  <si>
    <t>ERR3761213</t>
  </si>
  <si>
    <t>SAMEA6380146</t>
  </si>
  <si>
    <t>ERR3761214</t>
  </si>
  <si>
    <t>SAMEA6380147</t>
  </si>
  <si>
    <t>Freshwater metagenomes from Rimov resevoir, Czech Republic; 30m depth, 23may2017</t>
  </si>
  <si>
    <t>ERR3761215</t>
  </si>
  <si>
    <t>SAMEA6380148</t>
  </si>
  <si>
    <t>ERR3761218</t>
  </si>
  <si>
    <t>SAMEA6380151</t>
  </si>
  <si>
    <t>ERR3761219</t>
  </si>
  <si>
    <t>SAMEA6380152</t>
  </si>
  <si>
    <t>ERR3761220</t>
  </si>
  <si>
    <t>SAMEA6380153</t>
  </si>
  <si>
    <t>Freshwater metagenomes from Rimov resevoir, Czech Republic; 0.5m depth, 27jun2017</t>
  </si>
  <si>
    <t>ERR3761221</t>
  </si>
  <si>
    <t>SAMEA6380154</t>
  </si>
  <si>
    <t>SRR6754086</t>
  </si>
  <si>
    <t>PRJNA429141</t>
  </si>
  <si>
    <t>SAMN08331107</t>
  </si>
  <si>
    <t>Freshwater metagenomes from Rimov resevoir, Czech Republic; 30m depth, 26jul2017</t>
  </si>
  <si>
    <t>Mehrshad M et al., "Hidden in plain sight-highly abundant and diverse planktonic freshwater Chloroflexi.", Microbiome, 2018 Oct 2;6(1):176</t>
  </si>
  <si>
    <t>SRR6754088</t>
  </si>
  <si>
    <t>SAMN08331109</t>
  </si>
  <si>
    <t>Freshwater metagenomes from Rimov resevoir, Czech Republic; 30m depth, 18aug2017</t>
  </si>
  <si>
    <t>SRR6754092</t>
  </si>
  <si>
    <t>SAMN08331105</t>
  </si>
  <si>
    <t>Freshwater metagenomes from Rimov resevoir, Czech Republic; 30m depth, 27jun2017</t>
  </si>
  <si>
    <t>Muni, Pver</t>
  </si>
  <si>
    <t>SRR6754093</t>
  </si>
  <si>
    <t>SAMN08331104</t>
  </si>
  <si>
    <t>SRR6754098</t>
  </si>
  <si>
    <t>SAMN08331097</t>
  </si>
  <si>
    <t>Freshwater metagenomes from Rimov resevoir, Czech Republic; 30m depth, 15aug2016</t>
  </si>
  <si>
    <t>SRR6754100</t>
  </si>
  <si>
    <t>SAMN08331095</t>
  </si>
  <si>
    <t>Freshwater metagenomes from Rimov resevoir, Czech Republic; 30m depth, 20apr2016</t>
  </si>
  <si>
    <t>SRR6754101</t>
  </si>
  <si>
    <t>SAMN08331094</t>
  </si>
  <si>
    <t>Freshwater metagenomes from Rimov resevoir, Czech Republic; 0.5m depth, 20apr2016</t>
  </si>
  <si>
    <t>SRR6754102</t>
  </si>
  <si>
    <t>SAMN08331093</t>
  </si>
  <si>
    <t>Freshwater metagenomes from Rimov resevoir, Czech Republic; 0.5m depth, 04nov2015</t>
  </si>
  <si>
    <t>SRR6754103</t>
  </si>
  <si>
    <t>SAMN08331092</t>
  </si>
  <si>
    <t>Freshwater metagenomes from Rimov resevoir, Czech Republic; 0.5m depth, 16jun2015</t>
  </si>
  <si>
    <t>Clou_11June2018</t>
  </si>
  <si>
    <t>Pond Cloudlacke</t>
  </si>
  <si>
    <t>Austria</t>
  </si>
  <si>
    <t>SAMN34509254</t>
  </si>
  <si>
    <t>SRR24390637</t>
  </si>
  <si>
    <t>Pond Cloudlacke, 11-Jun-2018</t>
  </si>
  <si>
    <t>Clou_10July2018</t>
  </si>
  <si>
    <t>SAMN34509255</t>
  </si>
  <si>
    <t>SRR24390648</t>
  </si>
  <si>
    <t>Pond Cloudlacke, 10-Jul-2018</t>
  </si>
  <si>
    <t>Troeg7_08July2018</t>
  </si>
  <si>
    <t>Pond Troeg7</t>
  </si>
  <si>
    <t>SAMN34509257</t>
  </si>
  <si>
    <t>SRR24390644</t>
  </si>
  <si>
    <t>Pond Troeg7, 08-Jul-2018</t>
  </si>
  <si>
    <t>Hutt_28May2018</t>
  </si>
  <si>
    <t>Pond Hüttenteich</t>
  </si>
  <si>
    <t>SAMN34509261</t>
  </si>
  <si>
    <t>SRR24390587</t>
  </si>
  <si>
    <t>Pond Hüttenteich, 28-May-2018</t>
  </si>
  <si>
    <t>Latsch_28May2018</t>
  </si>
  <si>
    <t>Pond Latschenteich</t>
  </si>
  <si>
    <t>SAMN34509260</t>
  </si>
  <si>
    <t>SRR24390647</t>
  </si>
  <si>
    <t>Pond Latschenteich, 28-May-2018</t>
  </si>
  <si>
    <t>EnzMain_28May2018</t>
  </si>
  <si>
    <t>Pond EnzMain</t>
  </si>
  <si>
    <t>SAMN34509262</t>
  </si>
  <si>
    <t>SRR24390615</t>
  </si>
  <si>
    <t>Pond EnzMain, 28-May-2018</t>
  </si>
  <si>
    <t>EMTI_200618</t>
  </si>
  <si>
    <t>SAMN34509277+SAMN34509279</t>
  </si>
  <si>
    <t>SRR24390616+SRR24390596</t>
  </si>
  <si>
    <t>Pond EnzMain, 18-Jun-2020, combined sequencing data</t>
  </si>
  <si>
    <t>EMTI_200617</t>
  </si>
  <si>
    <t>SAMN34509273+SAMN34509275</t>
  </si>
  <si>
    <t>SRR24390617+SRR24390597</t>
  </si>
  <si>
    <t>Pond EnzMain, 17-Jun-2020, combined sequencing data</t>
  </si>
  <si>
    <t>EMTI_200616</t>
  </si>
  <si>
    <t>SAMN34509269+SAMN34509271</t>
  </si>
  <si>
    <t>SRR24390618+SRR24390598</t>
  </si>
  <si>
    <t>Pond EnzMain, 16-Jun-2020, combined sequencing data</t>
  </si>
  <si>
    <t>EMOF_200618</t>
  </si>
  <si>
    <t>SAMN34509276+SAMN34509278</t>
  </si>
  <si>
    <t>SRR24390625+SRR24390606</t>
  </si>
  <si>
    <t>EnzMain_19July2018</t>
  </si>
  <si>
    <t>SAMN34509263</t>
  </si>
  <si>
    <t>SRR24390626</t>
  </si>
  <si>
    <t>Pond EnzMain, 19-Jul-2018</t>
  </si>
  <si>
    <t>EMOF_200617</t>
  </si>
  <si>
    <t>SAMN34509272+SAMN34509274</t>
  </si>
  <si>
    <t>SRR24390627+SRR24390607</t>
  </si>
  <si>
    <t>EMOF_200615</t>
  </si>
  <si>
    <t>SAMN34509264+SAMN34509266</t>
  </si>
  <si>
    <t>SRR24390629+SRR24390609</t>
  </si>
  <si>
    <t>Pond EnzMain, 15-Jun-2020, combined sequencing data</t>
  </si>
  <si>
    <t>EMTI_201023</t>
  </si>
  <si>
    <t>SAMN34509297+SAMN34509299</t>
  </si>
  <si>
    <t>SRR24390631+SRR24390610+SRR24390590</t>
  </si>
  <si>
    <t>Pond EnzMain, 23-Oct-2020, combined sequencing data</t>
  </si>
  <si>
    <t>EMTI_200913</t>
  </si>
  <si>
    <t>SAMN34509293+SAMN34509295</t>
  </si>
  <si>
    <t>SRR24390632+SRR24390611+SRR24390591</t>
  </si>
  <si>
    <t>Pond EnzMain, 13-Sep-2020, combined sequencing data</t>
  </si>
  <si>
    <t>EMTI_200818</t>
  </si>
  <si>
    <t>SAMN34509289+SAMN34509291</t>
  </si>
  <si>
    <t>SRR24390633+SRR24390612+SRR24390592</t>
  </si>
  <si>
    <t>Pond EnzMain, 18-Aug-2020, combined sequencing data</t>
  </si>
  <si>
    <t>EMTI_200714</t>
  </si>
  <si>
    <t>SAMN34509285+SAMN34509287</t>
  </si>
  <si>
    <t>SRR24390634+SRR24390613+SRR24390594</t>
  </si>
  <si>
    <t>Pond EnzMain, 14-Jul-2020, combined sequencing data</t>
  </si>
  <si>
    <t>EMTI_200619</t>
  </si>
  <si>
    <t>SAMN34509281+SAMN34509283</t>
  </si>
  <si>
    <t>SRR24390635+SRR24390614+SRR24390595</t>
  </si>
  <si>
    <t>Pond EnzMain, 19-Jun-2020, combined sequencing data</t>
  </si>
  <si>
    <t>EMTI_200615</t>
  </si>
  <si>
    <t>SAMN34509265+SAMN34509267</t>
  </si>
  <si>
    <t>SRR24390636+SRR24390619+SRR24390599</t>
  </si>
  <si>
    <t>EMOF_200913</t>
  </si>
  <si>
    <t>SAMN34509292+SAMN34509294</t>
  </si>
  <si>
    <t>SRR24390639+SRR24390621+SRR24390601</t>
  </si>
  <si>
    <t>EMOF_200818</t>
  </si>
  <si>
    <t>SAMN34509288+SAMN34509290</t>
  </si>
  <si>
    <t>SRR24390640+SRR24390622+SRR24390602</t>
  </si>
  <si>
    <t>EMOF_200714</t>
  </si>
  <si>
    <t>SAMN34509284+SAMN34509286</t>
  </si>
  <si>
    <t>SRR24390641+SRR24390623+SRR24390603</t>
  </si>
  <si>
    <t>EMOF_200619</t>
  </si>
  <si>
    <t>SAMN34509280+SAMN34509282</t>
  </si>
  <si>
    <t>SRR24390642+SRR24390624+SRR24390605</t>
  </si>
  <si>
    <t>EMOF_200616</t>
  </si>
  <si>
    <t>SAMN34509268+SAMN34509270</t>
  </si>
  <si>
    <t>SRR24390643+SRR24390628+SRR24390608</t>
  </si>
  <si>
    <t>Gerlos4_19July2018</t>
  </si>
  <si>
    <t>Pond Gerlos4</t>
  </si>
  <si>
    <t>SAMN34509258</t>
  </si>
  <si>
    <t>SRR24390593</t>
  </si>
  <si>
    <t>Pond Gerlos4, 19-Jul-2018</t>
  </si>
  <si>
    <t>Gerlos5_19July2018</t>
  </si>
  <si>
    <t>Pond Gerlos5</t>
  </si>
  <si>
    <t>SAMN34509259</t>
  </si>
  <si>
    <t>SRR24390588</t>
  </si>
  <si>
    <t>Pond Gerlos5, 19-Jul-2018</t>
  </si>
  <si>
    <t>SRR6475632</t>
  </si>
  <si>
    <t>Lake Zurich</t>
  </si>
  <si>
    <t>Switzerland</t>
  </si>
  <si>
    <t>PRJNA428721</t>
  </si>
  <si>
    <t>SAMN08297367</t>
  </si>
  <si>
    <t>Freshwater metagenome from Lake Zurich, Switzerland; 5 m depth; 13-October-2010</t>
  </si>
  <si>
    <t>Mehrshad M et al., "Hidden in plain sight-highly abundant and diverse planktonic freshwater Chloroflexi.", Microbiome, 2018 Oct 2;6(1):176 | Published online: Mujakic I et al., "Common Presence of Phototrophic Gemmatimonadota in Temperate Freshwater Lakes", mSystems, 2021;6(2) | Published online: Andrei A et al., "Niche-directed evolution modulates genome architecture in freshwater Planctomycetes", The ISME Journal, 2019;13(4):1056-1071</t>
  </si>
  <si>
    <t>Fsp, Pver</t>
  </si>
  <si>
    <t>SRR7054680</t>
  </si>
  <si>
    <t>SAMN08297413</t>
  </si>
  <si>
    <t>Freshwater metagenome from Lake Zurich, Switzerland; 40-80 m depth, 3-Nov-2015</t>
  </si>
  <si>
    <t>SRR7054681</t>
  </si>
  <si>
    <t>SAMN08297372</t>
  </si>
  <si>
    <t>Freshwater metagenome from Lake Zurich, Switzerland; 5 m depth, 3-Nov-2015</t>
  </si>
  <si>
    <t>Fsp, Muni, Nabu, Pver</t>
  </si>
  <si>
    <t>Fsp, Nabu, Pver</t>
  </si>
  <si>
    <t>Loc090721-4m</t>
  </si>
  <si>
    <t>Lake Loclat</t>
  </si>
  <si>
    <t>SAMEA6872928</t>
  </si>
  <si>
    <t>ERR4221343</t>
  </si>
  <si>
    <t>lake Loclat sample Loc090721_4m</t>
  </si>
  <si>
    <t>Pver</t>
  </si>
  <si>
    <t>Loc090116-4m</t>
  </si>
  <si>
    <t>SAMEA6872911</t>
  </si>
  <si>
    <t>ERR4221764</t>
  </si>
  <si>
    <t>lake Loclat sample Loc090116_4m</t>
  </si>
  <si>
    <t>Loc090116-7m</t>
  </si>
  <si>
    <t>SAMEA6872912</t>
  </si>
  <si>
    <t>ERR4221765</t>
  </si>
  <si>
    <t>lake Loclat sample Loc090116_7m</t>
  </si>
  <si>
    <t>Loc090402-7m</t>
  </si>
  <si>
    <t>SAMEA6872917</t>
  </si>
  <si>
    <t>ERR4222568</t>
  </si>
  <si>
    <t>lake Loclat sample Loc090402_7m</t>
  </si>
  <si>
    <t>Loc090116-1m</t>
  </si>
  <si>
    <t>SAMEA6872910</t>
  </si>
  <si>
    <t>ERR4222569</t>
  </si>
  <si>
    <t>lake Loclat sample Loc090116_1m</t>
  </si>
  <si>
    <t>Loc090116-8m</t>
  </si>
  <si>
    <t>SAMEA6872913</t>
  </si>
  <si>
    <t>ERR4222570</t>
  </si>
  <si>
    <t>lake Loclat sample Loc090116_8m</t>
  </si>
  <si>
    <t>SRR1173821</t>
  </si>
  <si>
    <t>Amadorio Reservoir</t>
  </si>
  <si>
    <t>Spain</t>
  </si>
  <si>
    <t>PRJNA238866</t>
  </si>
  <si>
    <t>SAMN02646642</t>
  </si>
  <si>
    <t>Illumina HiSeq 2000</t>
  </si>
  <si>
    <t>Metagenome of the 0.1 micron fraction from Freshwater Reservoir Amadorio</t>
  </si>
  <si>
    <t>Ghai R et al., "Key roles for freshwater Actinobacteria revealed by deep metagenomic sequencing.", Mol Ecol, 2014 Dec;23(24):6073-90</t>
  </si>
  <si>
    <t>SRR4198666</t>
  </si>
  <si>
    <t>Tous Reservoir</t>
  </si>
  <si>
    <t>PRJNA342151</t>
  </si>
  <si>
    <t>SAMN05736575</t>
  </si>
  <si>
    <t>Freshwater reservoir Tous Feb2015-12m 0.22micron</t>
  </si>
  <si>
    <t>Cabello-Yeves PJ et al., "Reconstruction of Diverse Verrucomicrobial Genomes from Metagenome Datasets of Freshwater Reservoirs.”, Front Microbiol. 2017 Nov 2;8:2131</t>
  </si>
  <si>
    <t>Fubi, Muni, Pver</t>
  </si>
  <si>
    <t>SRR4198832</t>
  </si>
  <si>
    <t>SAMN05736576</t>
  </si>
  <si>
    <t>Freshwater reservoir Tous Feb2015-25m</t>
  </si>
  <si>
    <t>SRR5211163</t>
  </si>
  <si>
    <t>Lake Montjoie</t>
  </si>
  <si>
    <t>North America</t>
  </si>
  <si>
    <t>Canada</t>
  </si>
  <si>
    <t>PRJNA367402</t>
  </si>
  <si>
    <t>SAMN06267253</t>
  </si>
  <si>
    <t>M_130628_MF_MetaG</t>
  </si>
  <si>
    <t>Nabu</t>
  </si>
  <si>
    <t>A-2</t>
  </si>
  <si>
    <t>Pond SAS_2A</t>
  </si>
  <si>
    <t>PRJNA517163</t>
  </si>
  <si>
    <t>SAMN10821753</t>
  </si>
  <si>
    <t>SRR8496342</t>
  </si>
  <si>
    <t>Thaw_pond_CANADA_EBC_A2</t>
  </si>
  <si>
    <t>Peura S et al., "Ontogenic succession of thermokarst thaw ponds is linked to dissolved organic matter quality and microbial degradation potential.", Limnol Oceanogr, 2020; 65:S248-S263 | Fernandez L et al., "Non-cyanobacterial diazotrophs dominate nitrogen-fixing communities in permafrost thaw ponds.", Limnol Oceanogr, 2020; 65:S180-S193</t>
  </si>
  <si>
    <t>F3</t>
  </si>
  <si>
    <t>Pond SAS2D</t>
  </si>
  <si>
    <t>SAMEA6872838</t>
  </si>
  <si>
    <t>ERR4193930</t>
  </si>
  <si>
    <t>pond SAS2D sample F3</t>
  </si>
  <si>
    <t>A1</t>
  </si>
  <si>
    <t>Pond SAS2A</t>
  </si>
  <si>
    <t>SAMEA6872749</t>
  </si>
  <si>
    <t>ERR4193020</t>
  </si>
  <si>
    <t>pond SAS2A sample A1</t>
  </si>
  <si>
    <t>A3</t>
  </si>
  <si>
    <t>SAMEA6872751</t>
  </si>
  <si>
    <t>ERR4194906</t>
  </si>
  <si>
    <t>pond SAS2A sample A3</t>
  </si>
  <si>
    <t>A2</t>
  </si>
  <si>
    <t>SAMEA6872750</t>
  </si>
  <si>
    <t>ERR4195938</t>
  </si>
  <si>
    <t>pond SAS2A sample A2</t>
  </si>
  <si>
    <t>D2</t>
  </si>
  <si>
    <t>Pond SAS2B</t>
  </si>
  <si>
    <t>SAMEA6872806</t>
  </si>
  <si>
    <t>ERR4193364</t>
  </si>
  <si>
    <t>pond SAS2B sample D2</t>
  </si>
  <si>
    <t>SRR6201524</t>
  </si>
  <si>
    <t>Lake Erie</t>
  </si>
  <si>
    <t>USA</t>
  </si>
  <si>
    <t>PRJNA366505</t>
  </si>
  <si>
    <t>SAMN06268982</t>
  </si>
  <si>
    <t>Lake Erie CCB epilimnion July 2011</t>
  </si>
  <si>
    <t>Fsp, Nabu</t>
  </si>
  <si>
    <t>SRR6201526</t>
  </si>
  <si>
    <t>PRJNA366678</t>
  </si>
  <si>
    <t>SAMN06268776</t>
  </si>
  <si>
    <t>Lake Erie CCB hypolimnion July 2011</t>
  </si>
  <si>
    <t>SRR8075941</t>
  </si>
  <si>
    <t>Lake Eufaula</t>
  </si>
  <si>
    <t>PRJNA497294</t>
  </si>
  <si>
    <t>SAMN10254604</t>
  </si>
  <si>
    <t>Metagenome of Lake Eufaula from September 24, 2010</t>
  </si>
  <si>
    <t>Rodriguez-R L et al., "Iterative subtractive binning of freshwater chronoseries metagenomes identifies over 400 novel species and their ecologic preferences", Environmental Microbiology, 2020;22(8):3394-3412</t>
  </si>
  <si>
    <t>SRR8075960</t>
  </si>
  <si>
    <t>Lake Harding</t>
  </si>
  <si>
    <t>SAMN10254611</t>
  </si>
  <si>
    <t>Metagenome of Lake Harding from September 27, 2014</t>
  </si>
  <si>
    <t>SRR8075965</t>
  </si>
  <si>
    <t>SAMN10254608</t>
  </si>
  <si>
    <t>Illumina Genome Analyzer II</t>
  </si>
  <si>
    <t>Metagenome of Lake Harding from September 17, 2010</t>
  </si>
  <si>
    <t>SRR8075953</t>
  </si>
  <si>
    <t>Lake Westpoint</t>
  </si>
  <si>
    <t>SAMN10254648</t>
  </si>
  <si>
    <t>Metagenome of Lake Westpoint from September 27, 2014</t>
  </si>
  <si>
    <t>SRR8075990</t>
  </si>
  <si>
    <t>SAMN10254645</t>
  </si>
  <si>
    <t>Metagenome of Lake Westpoint from September 17, 2010</t>
  </si>
  <si>
    <t>SRR5260446</t>
  </si>
  <si>
    <t>Lake Michigan</t>
  </si>
  <si>
    <t>PRJNA366047</t>
  </si>
  <si>
    <t>SAMN06268095</t>
  </si>
  <si>
    <t>other</t>
  </si>
  <si>
    <t>Laurentian Great Lakes metaG Su13.BD.MM15.SN</t>
  </si>
  <si>
    <t>SRR5260447</t>
  </si>
  <si>
    <t>SRR5260448</t>
  </si>
  <si>
    <t>SRR5260494</t>
  </si>
  <si>
    <t>PRJNA366050</t>
  </si>
  <si>
    <t>SAMN06268098</t>
  </si>
  <si>
    <t>Laurentian Great Lakes metaG Su13.BD.MM110.SN</t>
  </si>
  <si>
    <t>SRR5260495</t>
  </si>
  <si>
    <t>SRR5260496</t>
  </si>
  <si>
    <t>SRR5260498</t>
  </si>
  <si>
    <t>PRJNA366890</t>
  </si>
  <si>
    <t>SAMN06267920</t>
  </si>
  <si>
    <t>Laurentian Great Lakes metaG Su13.BD.MLB.SD</t>
  </si>
  <si>
    <t>SRR5260499</t>
  </si>
  <si>
    <t>SRR5260500</t>
  </si>
  <si>
    <t>SRR6201002</t>
  </si>
  <si>
    <t>Lake Mendota</t>
  </si>
  <si>
    <t>PRJNA366490</t>
  </si>
  <si>
    <t>SAMN06268967</t>
  </si>
  <si>
    <t>Lake Mendota Deep Hole Epilimnion 26Jun08</t>
  </si>
  <si>
    <t>SRR12261223</t>
  </si>
  <si>
    <t>PRJNA646991</t>
  </si>
  <si>
    <t>SAMN15573541</t>
  </si>
  <si>
    <t>Metagenomic sequencing of microbial community in hypolimnion of Lake Mendota on 2017-10-19 at 17.8m</t>
  </si>
  <si>
    <t>Peterson BD et al., "Mercury Methylation Genes Identified across Diverse Anaerobic Microbial Guilds in a Eutrophic Sulfate-Enriched Lake.", Environ. Sci. Technol. 2020; 54(24),15840-15851</t>
  </si>
  <si>
    <t>SRR4029110</t>
  </si>
  <si>
    <t>Trout Bog Lake</t>
  </si>
  <si>
    <t>PRJNA336721</t>
  </si>
  <si>
    <t>SAMN05518280</t>
  </si>
  <si>
    <t xml:space="preserve">Trout Bog Lake July 29 2008 Epilimnion </t>
  </si>
  <si>
    <t>Bendall ML et al., “Genome-wide selective sweeps and gene-specific sweeps in natural bacterial populations.", ISME J, 2016; 10: 1589–1601</t>
  </si>
  <si>
    <t>SRR4029116</t>
  </si>
  <si>
    <t>PRJNA337787</t>
  </si>
  <si>
    <t>SAMN05518383</t>
  </si>
  <si>
    <t>Trout Bog Lake November 14 2007 Epilimnion</t>
  </si>
  <si>
    <t>SRR4029117</t>
  </si>
  <si>
    <t>PRJNA336719</t>
  </si>
  <si>
    <t>SAMN05518587</t>
  </si>
  <si>
    <t xml:space="preserve">Trout Bog Lake July 15 2008 Epilimnion </t>
  </si>
  <si>
    <t>SRR4029124</t>
  </si>
  <si>
    <t>PRJNA337752</t>
  </si>
  <si>
    <t>SAMN05518118</t>
  </si>
  <si>
    <t xml:space="preserve">Trout Bog Lake August 25 2008 Epilimnion </t>
  </si>
  <si>
    <t>SRR4029362</t>
  </si>
  <si>
    <t>PRJNA336669</t>
  </si>
  <si>
    <t>SAMN05518591</t>
  </si>
  <si>
    <t xml:space="preserve">Trout Bog Lake October 23 2008 Epilimnion </t>
  </si>
  <si>
    <t>SRR4029365</t>
  </si>
  <si>
    <t>PRJNA336730</t>
  </si>
  <si>
    <t>SAMN05518272</t>
  </si>
  <si>
    <t xml:space="preserve">Trout Bog Lake June 27 2007 Hypolimnion </t>
  </si>
  <si>
    <t>SRR4029367</t>
  </si>
  <si>
    <t>PRJNA336729</t>
  </si>
  <si>
    <t>SAMN05518607</t>
  </si>
  <si>
    <t xml:space="preserve">Trout Bog Lake June 13 2007 Hypolimnion </t>
  </si>
  <si>
    <t>SRR4029368</t>
  </si>
  <si>
    <t>PRJNA336731</t>
  </si>
  <si>
    <t>SAMN05518608</t>
  </si>
  <si>
    <t xml:space="preserve">Trout Bog Lake July 2 2007 Hypolimnion </t>
  </si>
  <si>
    <t>SRR4029370</t>
  </si>
  <si>
    <t>PRJNA336732</t>
  </si>
  <si>
    <t>SAMN05518271</t>
  </si>
  <si>
    <t xml:space="preserve">Trout Bog Lake July 12 2007 Hypolimnion </t>
  </si>
  <si>
    <t>SRR4029386</t>
  </si>
  <si>
    <t>PRJNA336735</t>
  </si>
  <si>
    <t>SAMN05518392</t>
  </si>
  <si>
    <t xml:space="preserve">Trout Bog Lake August 20 2007 Hypolimnion </t>
  </si>
  <si>
    <t>SRR4029388</t>
  </si>
  <si>
    <t>PRJNA336743</t>
  </si>
  <si>
    <t>SAMN05518611</t>
  </si>
  <si>
    <t xml:space="preserve">Trout Bog Lake July 8 2008 Hypolimnion </t>
  </si>
  <si>
    <t>SRR4029394</t>
  </si>
  <si>
    <t>PRJNA336742</t>
  </si>
  <si>
    <t>SAMN05518610</t>
  </si>
  <si>
    <t xml:space="preserve">Trout Bog Lake July 1 2008 Hypolimnion </t>
  </si>
  <si>
    <t>SRR4029395</t>
  </si>
  <si>
    <t>PRJNA336739</t>
  </si>
  <si>
    <t>SAMN05518375</t>
  </si>
  <si>
    <t xml:space="preserve">Trout Bog Lake May 22 2008 Hypolimnion </t>
  </si>
  <si>
    <t>SRR4029396</t>
  </si>
  <si>
    <t>PRJNA336690</t>
  </si>
  <si>
    <t>SAMN05518202</t>
  </si>
  <si>
    <t xml:space="preserve">Trout Bog Lake July 15 2008 Hypolimnion </t>
  </si>
  <si>
    <t>SRR4029397</t>
  </si>
  <si>
    <t>PRJNA336691</t>
  </si>
  <si>
    <t>SAMN05518599</t>
  </si>
  <si>
    <t xml:space="preserve">Trout Bog Lake July 22 2008 Hypolimnion </t>
  </si>
  <si>
    <t>SRR4029398</t>
  </si>
  <si>
    <t>PRJNA336740</t>
  </si>
  <si>
    <t>SAMN05518394</t>
  </si>
  <si>
    <t xml:space="preserve">Trout Bog Lake May 29 2008 Hypolimnion </t>
  </si>
  <si>
    <t>SRR4029400</t>
  </si>
  <si>
    <t>PRJNA336792</t>
  </si>
  <si>
    <t>SAMN05518226</t>
  </si>
  <si>
    <t xml:space="preserve">Trout Bog Lake September 9 2008 Hypolimnion </t>
  </si>
  <si>
    <t>SRR4029401</t>
  </si>
  <si>
    <t>PRJNA336789</t>
  </si>
  <si>
    <t>SAMN05518228</t>
  </si>
  <si>
    <t xml:space="preserve">Trout Bog Lake August 5 2008 Hypolimnion </t>
  </si>
  <si>
    <t>SRR4029402</t>
  </si>
  <si>
    <t>PRJNA336738</t>
  </si>
  <si>
    <t>SAMN05518393</t>
  </si>
  <si>
    <t xml:space="preserve">Trout Bog Lake November 14 2007 Hypolimnion </t>
  </si>
  <si>
    <t>SRR4029403</t>
  </si>
  <si>
    <t>PRJNA336744</t>
  </si>
  <si>
    <t>SAMN05518373</t>
  </si>
  <si>
    <t xml:space="preserve">Trout Bog Lake August 12 2008 Hypolimnion </t>
  </si>
  <si>
    <t>SRR4029409</t>
  </si>
  <si>
    <t>PRJNA336795</t>
  </si>
  <si>
    <t>SAMN05518630</t>
  </si>
  <si>
    <t xml:space="preserve">Trout Bog Lake October 23 2008 Hypolimnion </t>
  </si>
  <si>
    <t>SRR4029412</t>
  </si>
  <si>
    <t>PRJNA337814</t>
  </si>
  <si>
    <t>SAMN05518222</t>
  </si>
  <si>
    <t xml:space="preserve">Trout Bog Lake June 15 2009 Hypolimnion </t>
  </si>
  <si>
    <t>SRR4029414</t>
  </si>
  <si>
    <t>PRJNA337815</t>
  </si>
  <si>
    <t>SAMN05518221</t>
  </si>
  <si>
    <t xml:space="preserve">Trout Bog Lake June 23 2009 Hypolimnion </t>
  </si>
  <si>
    <t>SRR4029415</t>
  </si>
  <si>
    <t>PRJNA337816</t>
  </si>
  <si>
    <t>SAMN05518401</t>
  </si>
  <si>
    <t xml:space="preserve">Trout Bog Lake June 29 2009 Hypolimnion </t>
  </si>
  <si>
    <t>SRR4029418</t>
  </si>
  <si>
    <t>PRJNA337817</t>
  </si>
  <si>
    <t>SAMN05518562</t>
  </si>
  <si>
    <t xml:space="preserve">Trout Bog Lake July 7 2009 Hypolimnion </t>
  </si>
  <si>
    <t>SRR4029421</t>
  </si>
  <si>
    <t>PRJNA337821</t>
  </si>
  <si>
    <t>SAMN05518218</t>
  </si>
  <si>
    <t xml:space="preserve">Trout Bog Lake August 3 2009 Hypolimnion </t>
  </si>
  <si>
    <t>SRR4029423</t>
  </si>
  <si>
    <t>PRJNA337818</t>
  </si>
  <si>
    <t>SAMN05518220</t>
  </si>
  <si>
    <t xml:space="preserve">Trout Bog Lake July 13 2009 Hypolimnion </t>
  </si>
  <si>
    <t>SRR4029424</t>
  </si>
  <si>
    <t>PRJNA337826</t>
  </si>
  <si>
    <t>SAMN05518211</t>
  </si>
  <si>
    <t xml:space="preserve">Trout Bog Lake August 18 2009 Hypolimnion </t>
  </si>
  <si>
    <t>SRR12685687</t>
  </si>
  <si>
    <t>Lake Superior</t>
  </si>
  <si>
    <t>PRJNA663590</t>
  </si>
  <si>
    <t>SAMN16200838</t>
  </si>
  <si>
    <t>Cyanobacterial bloom metagenome</t>
  </si>
  <si>
    <t>Sheik CS et al., "Dolichospermum blooms in Lake Superior: DNA-based approach provides insight to the past, present and future of blooms.", Journal of Great Lakes Research 2022, 48(5),1191-1205</t>
  </si>
  <si>
    <t>BioProject accession</t>
  </si>
  <si>
    <t>BioSample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TRUE&quot;;&quot;TRUE&quot;;&quot;FALSE&quot;"/>
  </numFmts>
  <fonts count="6" x14ac:knownFonts="1">
    <font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vertAlign val="superscript"/>
      <sz val="10"/>
      <color rgb="FF000000"/>
      <name val="Calibri"/>
      <family val="2"/>
      <charset val="1"/>
    </font>
    <font>
      <vertAlign val="superscript"/>
      <sz val="10"/>
      <color rgb="FF000000"/>
      <name val="Arial"/>
      <family val="2"/>
      <charset val="1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B4C7DC"/>
        <bgColor rgb="FFCCCCFF"/>
      </patternFill>
    </fill>
    <fill>
      <patternFill patternType="solid">
        <fgColor rgb="FFAFD095"/>
        <bgColor rgb="FFB4C7D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vertical="top" wrapText="1"/>
    </xf>
    <xf numFmtId="0" fontId="2" fillId="2" borderId="0" xfId="0" applyFont="1" applyFill="1" applyAlignment="1">
      <alignment vertical="top" wrapText="1"/>
    </xf>
    <xf numFmtId="0" fontId="2" fillId="3" borderId="0" xfId="0" applyFont="1" applyFill="1" applyAlignment="1">
      <alignment vertical="top" wrapText="1"/>
    </xf>
    <xf numFmtId="0" fontId="1" fillId="0" borderId="0" xfId="0" applyFont="1" applyAlignment="1">
      <alignment wrapText="1"/>
    </xf>
    <xf numFmtId="0" fontId="4" fillId="2" borderId="0" xfId="0" applyFont="1" applyFill="1"/>
    <xf numFmtId="0" fontId="4" fillId="3" borderId="0" xfId="0" applyFont="1" applyFill="1"/>
    <xf numFmtId="0" fontId="5" fillId="0" borderId="0" xfId="0" applyFont="1"/>
    <xf numFmtId="164" fontId="1" fillId="0" borderId="0" xfId="0" applyNumberFormat="1" applyFont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B4C7D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FD095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_7species_incl_entr_noSistermetas_noCombined_newEntropies_noEnzMdupls" displayName="_7species_incl_entr_noSistermetas_noCombined_newEntropies_noEnzMdupls" ref="A1:Q226" totalsRowShown="0">
  <autoFilter ref="A1:Q226" xr:uid="{00000000-0009-0000-0100-000001000000}"/>
  <tableColumns count="17">
    <tableColumn id="1" xr3:uid="{00000000-0010-0000-0000-000001000000}" name="metagenome name/accession"/>
    <tableColumn id="2" xr3:uid="{00000000-0010-0000-0000-000002000000}" name="source database"/>
    <tableColumn id="3" xr3:uid="{00000000-0010-0000-0000-000003000000}" name="habitat"/>
    <tableColumn id="4" xr3:uid="{00000000-0010-0000-0000-000004000000}" name="continent"/>
    <tableColumn id="5" xr3:uid="{00000000-0010-0000-0000-000005000000}" name="country"/>
    <tableColumn id="6" xr3:uid="{00000000-0010-0000-0000-000006000000}" name="latitude"/>
    <tableColumn id="7" xr3:uid="{00000000-0010-0000-0000-000007000000}" name="longitude"/>
    <tableColumn id="8" xr3:uid="{00000000-0010-0000-0000-000008000000}" name="metagenome size (Gbp)"/>
    <tableColumn id="9" xr3:uid="{00000000-0010-0000-0000-000009000000}" name="BioProject accession"/>
    <tableColumn id="10" xr3:uid="{00000000-0010-0000-0000-00000A000000}" name="BioSample accession"/>
    <tableColumn id="11" xr3:uid="{00000000-0010-0000-0000-00000B000000}" name="SRA accession"/>
    <tableColumn id="12" xr3:uid="{00000000-0010-0000-0000-00000C000000}" name="sequencing instrument"/>
    <tableColumn id="13" xr3:uid="{00000000-0010-0000-0000-00000D000000}" name="library selection"/>
    <tableColumn id="14" xr3:uid="{00000000-0010-0000-0000-00000E000000}" name="description"/>
    <tableColumn id="15" xr3:uid="{00000000-0010-0000-0000-00000F000000}" name="publications"/>
    <tableColumn id="16" xr3:uid="{00000000-0010-0000-0000-000010000000}" name="abundant species 1"/>
    <tableColumn id="17" xr3:uid="{00000000-0010-0000-0000-000011000000}" name="finally analyzed species 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226"/>
  <sheetViews>
    <sheetView tabSelected="1" zoomScale="90" zoomScaleNormal="90" workbookViewId="0">
      <pane ySplit="1" topLeftCell="A2" activePane="bottomLeft" state="frozen"/>
      <selection pane="bottomLeft"/>
    </sheetView>
  </sheetViews>
  <sheetFormatPr baseColWidth="10" defaultColWidth="11.42578125" defaultRowHeight="15" x14ac:dyDescent="0.25"/>
  <cols>
    <col min="1" max="1" width="17.5703125" style="1" customWidth="1"/>
    <col min="2" max="7" width="12" style="1" customWidth="1"/>
    <col min="8" max="8" width="12.7109375" style="1" customWidth="1"/>
    <col min="9" max="15" width="12" style="1" customWidth="1"/>
    <col min="16" max="17" width="13.7109375" style="1" customWidth="1"/>
    <col min="18" max="18" width="2.42578125" style="1" customWidth="1"/>
    <col min="19" max="16373" width="11.42578125" style="1"/>
  </cols>
  <sheetData>
    <row r="1" spans="1:19 16374:16384" s="5" customFormat="1" ht="45" customHeigh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920</v>
      </c>
      <c r="J1" s="2" t="s">
        <v>921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3" t="s">
        <v>13</v>
      </c>
      <c r="Q1" s="4" t="s">
        <v>14</v>
      </c>
      <c r="S1" s="1" t="s">
        <v>15</v>
      </c>
      <c r="XET1"/>
      <c r="XEU1"/>
      <c r="XEV1"/>
      <c r="XEW1"/>
      <c r="XEX1"/>
      <c r="XEY1"/>
      <c r="XEZ1"/>
      <c r="XFA1"/>
      <c r="XFB1"/>
      <c r="XFC1"/>
      <c r="XFD1"/>
    </row>
    <row r="2" spans="1:19 16374:16384" x14ac:dyDescent="0.25">
      <c r="A2" s="1" t="s">
        <v>16</v>
      </c>
      <c r="B2" s="1" t="s">
        <v>17</v>
      </c>
      <c r="C2" s="1" t="s">
        <v>18</v>
      </c>
      <c r="D2" s="1" t="s">
        <v>19</v>
      </c>
      <c r="E2" s="1" t="s">
        <v>20</v>
      </c>
      <c r="F2" s="1">
        <v>35.22</v>
      </c>
      <c r="G2" s="1">
        <v>136</v>
      </c>
      <c r="H2" s="1">
        <v>3.2</v>
      </c>
      <c r="I2" s="1" t="s">
        <v>21</v>
      </c>
      <c r="J2" s="1" t="s">
        <v>22</v>
      </c>
      <c r="K2" s="1" t="s">
        <v>16</v>
      </c>
      <c r="L2" s="1" t="s">
        <v>23</v>
      </c>
      <c r="M2" s="1" t="s">
        <v>24</v>
      </c>
      <c r="N2" s="1" t="s">
        <v>25</v>
      </c>
      <c r="O2" s="1" t="s">
        <v>26</v>
      </c>
      <c r="P2" s="1" t="s">
        <v>27</v>
      </c>
      <c r="Q2" s="1" t="s">
        <v>27</v>
      </c>
      <c r="S2" s="6" t="s">
        <v>28</v>
      </c>
    </row>
    <row r="3" spans="1:19 16374:16384" x14ac:dyDescent="0.25">
      <c r="A3" s="1" t="s">
        <v>29</v>
      </c>
      <c r="B3" s="1" t="s">
        <v>17</v>
      </c>
      <c r="C3" s="1" t="s">
        <v>18</v>
      </c>
      <c r="D3" s="1" t="s">
        <v>19</v>
      </c>
      <c r="E3" s="1" t="s">
        <v>20</v>
      </c>
      <c r="F3" s="1">
        <v>35.22</v>
      </c>
      <c r="G3" s="1">
        <v>136</v>
      </c>
      <c r="H3" s="1">
        <v>4.7</v>
      </c>
      <c r="I3" s="1" t="s">
        <v>21</v>
      </c>
      <c r="J3" s="1" t="s">
        <v>30</v>
      </c>
      <c r="K3" s="1" t="s">
        <v>29</v>
      </c>
      <c r="L3" s="1" t="s">
        <v>23</v>
      </c>
      <c r="M3" s="1" t="s">
        <v>24</v>
      </c>
      <c r="N3" s="1" t="s">
        <v>31</v>
      </c>
      <c r="O3" s="1" t="s">
        <v>26</v>
      </c>
      <c r="P3" s="1" t="s">
        <v>27</v>
      </c>
      <c r="Q3" s="1" t="s">
        <v>27</v>
      </c>
      <c r="S3" s="7" t="s">
        <v>32</v>
      </c>
    </row>
    <row r="4" spans="1:19 16374:16384" x14ac:dyDescent="0.25">
      <c r="A4" s="1" t="s">
        <v>33</v>
      </c>
      <c r="B4" s="1" t="s">
        <v>17</v>
      </c>
      <c r="C4" s="1" t="s">
        <v>18</v>
      </c>
      <c r="D4" s="1" t="s">
        <v>19</v>
      </c>
      <c r="E4" s="1" t="s">
        <v>20</v>
      </c>
      <c r="F4" s="1">
        <v>35.22</v>
      </c>
      <c r="G4" s="1">
        <v>136</v>
      </c>
      <c r="H4" s="1">
        <v>4.9000000000000004</v>
      </c>
      <c r="I4" s="1" t="s">
        <v>21</v>
      </c>
      <c r="J4" s="1" t="s">
        <v>34</v>
      </c>
      <c r="K4" s="1" t="s">
        <v>33</v>
      </c>
      <c r="L4" s="1" t="s">
        <v>23</v>
      </c>
      <c r="M4" s="1" t="s">
        <v>24</v>
      </c>
      <c r="N4" s="1" t="s">
        <v>35</v>
      </c>
      <c r="O4" s="1" t="s">
        <v>26</v>
      </c>
      <c r="P4" s="1" t="s">
        <v>27</v>
      </c>
      <c r="Q4" s="1" t="s">
        <v>27</v>
      </c>
    </row>
    <row r="5" spans="1:19 16374:16384" x14ac:dyDescent="0.25">
      <c r="A5" s="1" t="s">
        <v>36</v>
      </c>
      <c r="B5" s="1" t="s">
        <v>17</v>
      </c>
      <c r="C5" s="1" t="s">
        <v>37</v>
      </c>
      <c r="D5" s="1" t="s">
        <v>19</v>
      </c>
      <c r="E5" s="1" t="s">
        <v>38</v>
      </c>
      <c r="F5" s="1">
        <v>33.11</v>
      </c>
      <c r="G5" s="1">
        <v>120.26</v>
      </c>
      <c r="H5" s="1">
        <v>8.1</v>
      </c>
      <c r="I5" s="1" t="s">
        <v>39</v>
      </c>
      <c r="J5" s="1" t="s">
        <v>40</v>
      </c>
      <c r="K5" s="1" t="s">
        <v>36</v>
      </c>
      <c r="L5" s="1" t="s">
        <v>41</v>
      </c>
      <c r="M5" s="1" t="s">
        <v>24</v>
      </c>
      <c r="N5" s="1" t="s">
        <v>42</v>
      </c>
      <c r="O5" s="1" t="s">
        <v>43</v>
      </c>
      <c r="P5" s="1" t="s">
        <v>27</v>
      </c>
      <c r="Q5" s="1" t="s">
        <v>27</v>
      </c>
    </row>
    <row r="6" spans="1:19 16374:16384" x14ac:dyDescent="0.25">
      <c r="A6" s="1" t="s">
        <v>44</v>
      </c>
      <c r="B6" s="1" t="s">
        <v>17</v>
      </c>
      <c r="C6" s="1" t="s">
        <v>37</v>
      </c>
      <c r="D6" s="1" t="s">
        <v>19</v>
      </c>
      <c r="E6" s="1" t="s">
        <v>38</v>
      </c>
      <c r="F6" s="1">
        <v>33.11</v>
      </c>
      <c r="G6" s="1">
        <v>120.26</v>
      </c>
      <c r="H6" s="1">
        <v>7.8</v>
      </c>
      <c r="I6" s="1" t="s">
        <v>39</v>
      </c>
      <c r="J6" s="1" t="s">
        <v>40</v>
      </c>
      <c r="K6" s="1" t="s">
        <v>44</v>
      </c>
      <c r="L6" s="1" t="s">
        <v>41</v>
      </c>
      <c r="M6" s="1" t="s">
        <v>24</v>
      </c>
      <c r="N6" s="1" t="s">
        <v>42</v>
      </c>
      <c r="O6" s="1" t="s">
        <v>43</v>
      </c>
      <c r="P6" s="1" t="s">
        <v>27</v>
      </c>
      <c r="Q6" s="1" t="s">
        <v>27</v>
      </c>
    </row>
    <row r="7" spans="1:19 16374:16384" x14ac:dyDescent="0.25">
      <c r="A7" s="1" t="s">
        <v>45</v>
      </c>
      <c r="B7" s="1" t="s">
        <v>17</v>
      </c>
      <c r="C7" s="1" t="s">
        <v>37</v>
      </c>
      <c r="D7" s="1" t="s">
        <v>19</v>
      </c>
      <c r="E7" s="1" t="s">
        <v>38</v>
      </c>
      <c r="F7" s="1">
        <v>33.11</v>
      </c>
      <c r="G7" s="1">
        <v>120.26</v>
      </c>
      <c r="H7" s="1">
        <v>8.4</v>
      </c>
      <c r="I7" s="1" t="s">
        <v>39</v>
      </c>
      <c r="J7" s="1" t="s">
        <v>40</v>
      </c>
      <c r="K7" s="1" t="s">
        <v>45</v>
      </c>
      <c r="L7" s="1" t="s">
        <v>41</v>
      </c>
      <c r="M7" s="1" t="s">
        <v>24</v>
      </c>
      <c r="N7" s="1" t="s">
        <v>42</v>
      </c>
      <c r="O7" s="1" t="s">
        <v>43</v>
      </c>
      <c r="P7" s="1" t="s">
        <v>27</v>
      </c>
      <c r="Q7" s="1" t="s">
        <v>27</v>
      </c>
    </row>
    <row r="8" spans="1:19 16374:16384" x14ac:dyDescent="0.25">
      <c r="A8" s="1" t="s">
        <v>46</v>
      </c>
      <c r="B8" s="1" t="s">
        <v>17</v>
      </c>
      <c r="C8" s="1" t="s">
        <v>37</v>
      </c>
      <c r="D8" s="1" t="s">
        <v>19</v>
      </c>
      <c r="E8" s="1" t="s">
        <v>38</v>
      </c>
      <c r="F8" s="1">
        <v>33.11</v>
      </c>
      <c r="G8" s="1">
        <v>120.26</v>
      </c>
      <c r="H8" s="1">
        <v>8.8000000000000007</v>
      </c>
      <c r="I8" s="1" t="s">
        <v>39</v>
      </c>
      <c r="J8" s="1" t="s">
        <v>40</v>
      </c>
      <c r="K8" s="1" t="s">
        <v>46</v>
      </c>
      <c r="L8" s="1" t="s">
        <v>41</v>
      </c>
      <c r="M8" s="1" t="s">
        <v>24</v>
      </c>
      <c r="N8" s="1" t="s">
        <v>42</v>
      </c>
      <c r="O8" s="1" t="s">
        <v>43</v>
      </c>
      <c r="P8" s="1" t="s">
        <v>27</v>
      </c>
      <c r="Q8" s="1" t="s">
        <v>27</v>
      </c>
    </row>
    <row r="9" spans="1:19 16374:16384" x14ac:dyDescent="0.25">
      <c r="A9" s="1" t="s">
        <v>47</v>
      </c>
      <c r="B9" s="1" t="s">
        <v>17</v>
      </c>
      <c r="C9" s="1" t="s">
        <v>37</v>
      </c>
      <c r="D9" s="1" t="s">
        <v>19</v>
      </c>
      <c r="E9" s="1" t="s">
        <v>38</v>
      </c>
      <c r="F9" s="1">
        <v>33.11</v>
      </c>
      <c r="G9" s="1">
        <v>120.26</v>
      </c>
      <c r="H9" s="1">
        <v>8.8000000000000007</v>
      </c>
      <c r="I9" s="1" t="s">
        <v>39</v>
      </c>
      <c r="J9" s="1" t="s">
        <v>40</v>
      </c>
      <c r="K9" s="1" t="s">
        <v>47</v>
      </c>
      <c r="L9" s="1" t="s">
        <v>41</v>
      </c>
      <c r="M9" s="1" t="s">
        <v>24</v>
      </c>
      <c r="N9" s="1" t="s">
        <v>42</v>
      </c>
      <c r="O9" s="1" t="s">
        <v>43</v>
      </c>
      <c r="P9" s="1" t="s">
        <v>27</v>
      </c>
      <c r="Q9" s="1" t="s">
        <v>27</v>
      </c>
    </row>
    <row r="10" spans="1:19 16374:16384" x14ac:dyDescent="0.25">
      <c r="A10" s="1" t="s">
        <v>48</v>
      </c>
      <c r="B10" s="1" t="s">
        <v>17</v>
      </c>
      <c r="C10" s="1" t="s">
        <v>49</v>
      </c>
      <c r="D10" s="1" t="s">
        <v>19</v>
      </c>
      <c r="E10" s="1" t="s">
        <v>50</v>
      </c>
      <c r="F10" s="1">
        <v>51.79</v>
      </c>
      <c r="G10" s="1">
        <v>104.94</v>
      </c>
      <c r="H10" s="1">
        <v>35.6</v>
      </c>
      <c r="I10" s="1" t="s">
        <v>51</v>
      </c>
      <c r="J10" s="1" t="s">
        <v>52</v>
      </c>
      <c r="K10" s="1" t="s">
        <v>48</v>
      </c>
      <c r="L10" s="1" t="s">
        <v>41</v>
      </c>
      <c r="M10" s="1" t="s">
        <v>24</v>
      </c>
      <c r="N10" s="1" t="s">
        <v>53</v>
      </c>
      <c r="O10" s="1" t="s">
        <v>54</v>
      </c>
      <c r="P10" s="1" t="s">
        <v>55</v>
      </c>
      <c r="Q10" s="1" t="s">
        <v>55</v>
      </c>
    </row>
    <row r="11" spans="1:19 16374:16384" x14ac:dyDescent="0.25">
      <c r="A11" s="1" t="s">
        <v>56</v>
      </c>
      <c r="B11" s="1" t="s">
        <v>17</v>
      </c>
      <c r="C11" s="1" t="s">
        <v>49</v>
      </c>
      <c r="D11" s="1" t="s">
        <v>19</v>
      </c>
      <c r="E11" s="1" t="s">
        <v>50</v>
      </c>
      <c r="F11" s="1">
        <v>51.79</v>
      </c>
      <c r="G11" s="1">
        <v>104.94</v>
      </c>
      <c r="H11" s="1">
        <v>31.9</v>
      </c>
      <c r="I11" s="1" t="s">
        <v>51</v>
      </c>
      <c r="J11" s="1" t="s">
        <v>57</v>
      </c>
      <c r="K11" s="1" t="s">
        <v>56</v>
      </c>
      <c r="L11" s="1" t="s">
        <v>41</v>
      </c>
      <c r="M11" s="1" t="s">
        <v>24</v>
      </c>
      <c r="N11" s="1" t="s">
        <v>58</v>
      </c>
      <c r="O11" s="1" t="s">
        <v>54</v>
      </c>
      <c r="P11" s="1" t="s">
        <v>55</v>
      </c>
      <c r="Q11" s="1" t="s">
        <v>55</v>
      </c>
    </row>
    <row r="12" spans="1:19 16374:16384" x14ac:dyDescent="0.25">
      <c r="A12" s="1" t="s">
        <v>59</v>
      </c>
      <c r="B12" s="1" t="s">
        <v>17</v>
      </c>
      <c r="C12" s="1" t="s">
        <v>49</v>
      </c>
      <c r="D12" s="1" t="s">
        <v>19</v>
      </c>
      <c r="E12" s="1" t="s">
        <v>50</v>
      </c>
      <c r="F12" s="1">
        <v>51.79</v>
      </c>
      <c r="G12" s="1">
        <v>104.94</v>
      </c>
      <c r="H12" s="1">
        <v>85.3</v>
      </c>
      <c r="I12" s="1" t="s">
        <v>60</v>
      </c>
      <c r="J12" s="1" t="s">
        <v>61</v>
      </c>
      <c r="K12" s="1" t="s">
        <v>59</v>
      </c>
      <c r="L12" s="1" t="s">
        <v>62</v>
      </c>
      <c r="M12" s="1" t="s">
        <v>24</v>
      </c>
      <c r="N12" s="1" t="s">
        <v>63</v>
      </c>
      <c r="O12" s="1" t="s">
        <v>64</v>
      </c>
      <c r="P12" s="1" t="s">
        <v>55</v>
      </c>
      <c r="Q12" s="1" t="s">
        <v>65</v>
      </c>
    </row>
    <row r="13" spans="1:19 16374:16384" x14ac:dyDescent="0.25">
      <c r="A13" s="1" t="s">
        <v>66</v>
      </c>
      <c r="B13" s="1" t="s">
        <v>17</v>
      </c>
      <c r="C13" s="1" t="s">
        <v>67</v>
      </c>
      <c r="D13" s="1" t="s">
        <v>19</v>
      </c>
      <c r="E13" s="1" t="s">
        <v>68</v>
      </c>
      <c r="F13" s="1">
        <v>1.29</v>
      </c>
      <c r="G13" s="1">
        <v>103.86</v>
      </c>
      <c r="H13" s="1">
        <v>3.3</v>
      </c>
      <c r="I13" s="1" t="s">
        <v>69</v>
      </c>
      <c r="J13" s="1" t="s">
        <v>70</v>
      </c>
      <c r="K13" s="1" t="s">
        <v>66</v>
      </c>
      <c r="L13" s="1" t="s">
        <v>71</v>
      </c>
      <c r="M13" s="1" t="s">
        <v>24</v>
      </c>
      <c r="N13" s="1" t="s">
        <v>72</v>
      </c>
      <c r="O13" s="1" t="s">
        <v>43</v>
      </c>
      <c r="P13" s="1" t="s">
        <v>27</v>
      </c>
      <c r="Q13" s="1" t="s">
        <v>27</v>
      </c>
    </row>
    <row r="14" spans="1:19 16374:16384" x14ac:dyDescent="0.25">
      <c r="A14" s="1" t="s">
        <v>73</v>
      </c>
      <c r="B14" s="1" t="s">
        <v>17</v>
      </c>
      <c r="C14" s="1" t="s">
        <v>74</v>
      </c>
      <c r="D14" s="1" t="s">
        <v>19</v>
      </c>
      <c r="E14" s="1" t="s">
        <v>38</v>
      </c>
      <c r="F14" s="1">
        <v>24.54</v>
      </c>
      <c r="G14" s="1">
        <v>102.9</v>
      </c>
      <c r="H14" s="1">
        <v>70.5</v>
      </c>
      <c r="I14" s="1" t="s">
        <v>75</v>
      </c>
      <c r="J14" s="1" t="s">
        <v>76</v>
      </c>
      <c r="K14" s="1" t="s">
        <v>73</v>
      </c>
      <c r="L14" s="1" t="s">
        <v>62</v>
      </c>
      <c r="M14" s="1" t="s">
        <v>24</v>
      </c>
      <c r="N14" s="1" t="s">
        <v>77</v>
      </c>
      <c r="O14" s="1" t="s">
        <v>78</v>
      </c>
      <c r="P14" s="1" t="s">
        <v>79</v>
      </c>
      <c r="Q14" s="1" t="s">
        <v>79</v>
      </c>
    </row>
    <row r="15" spans="1:19 16374:16384" x14ac:dyDescent="0.25">
      <c r="A15" s="1" t="s">
        <v>80</v>
      </c>
      <c r="B15" s="1" t="s">
        <v>17</v>
      </c>
      <c r="C15" s="1" t="s">
        <v>74</v>
      </c>
      <c r="D15" s="1" t="s">
        <v>19</v>
      </c>
      <c r="E15" s="1" t="s">
        <v>38</v>
      </c>
      <c r="F15" s="1">
        <v>24.57</v>
      </c>
      <c r="G15" s="1">
        <v>102.89</v>
      </c>
      <c r="H15" s="1">
        <v>60.5</v>
      </c>
      <c r="I15" s="1" t="s">
        <v>81</v>
      </c>
      <c r="J15" s="1" t="s">
        <v>82</v>
      </c>
      <c r="K15" s="1" t="s">
        <v>80</v>
      </c>
      <c r="L15" s="1" t="s">
        <v>83</v>
      </c>
      <c r="M15" s="1" t="s">
        <v>24</v>
      </c>
      <c r="N15" s="1" t="s">
        <v>84</v>
      </c>
      <c r="O15" s="1" t="s">
        <v>85</v>
      </c>
      <c r="P15" s="1" t="s">
        <v>79</v>
      </c>
      <c r="Q15" s="1" t="s">
        <v>79</v>
      </c>
    </row>
    <row r="16" spans="1:19 16374:16384" x14ac:dyDescent="0.25">
      <c r="A16" s="1" t="s">
        <v>86</v>
      </c>
      <c r="B16" s="1" t="s">
        <v>17</v>
      </c>
      <c r="C16" s="1" t="s">
        <v>74</v>
      </c>
      <c r="D16" s="1" t="s">
        <v>19</v>
      </c>
      <c r="E16" s="1" t="s">
        <v>38</v>
      </c>
      <c r="F16" s="1">
        <v>24.48</v>
      </c>
      <c r="G16" s="1">
        <v>102.88</v>
      </c>
      <c r="H16" s="1">
        <v>53</v>
      </c>
      <c r="I16" s="1" t="s">
        <v>81</v>
      </c>
      <c r="J16" s="1" t="s">
        <v>87</v>
      </c>
      <c r="K16" s="1" t="s">
        <v>86</v>
      </c>
      <c r="L16" s="1" t="s">
        <v>83</v>
      </c>
      <c r="M16" s="1" t="s">
        <v>24</v>
      </c>
      <c r="N16" s="1" t="s">
        <v>88</v>
      </c>
      <c r="O16" s="1" t="s">
        <v>85</v>
      </c>
      <c r="P16" s="1" t="s">
        <v>79</v>
      </c>
      <c r="Q16" s="1" t="s">
        <v>79</v>
      </c>
    </row>
    <row r="17" spans="1:17" x14ac:dyDescent="0.25">
      <c r="A17" s="1" t="s">
        <v>89</v>
      </c>
      <c r="B17" s="1" t="s">
        <v>17</v>
      </c>
      <c r="C17" s="1" t="s">
        <v>90</v>
      </c>
      <c r="D17" s="1" t="s">
        <v>19</v>
      </c>
      <c r="E17" s="1" t="s">
        <v>38</v>
      </c>
      <c r="F17" s="1">
        <v>27.71</v>
      </c>
      <c r="G17" s="1">
        <v>100.78</v>
      </c>
      <c r="H17" s="1">
        <v>51.8</v>
      </c>
      <c r="I17" s="1" t="s">
        <v>81</v>
      </c>
      <c r="J17" s="1" t="s">
        <v>91</v>
      </c>
      <c r="K17" s="1" t="s">
        <v>89</v>
      </c>
      <c r="L17" s="1" t="s">
        <v>83</v>
      </c>
      <c r="M17" s="1" t="s">
        <v>24</v>
      </c>
      <c r="N17" s="1" t="s">
        <v>92</v>
      </c>
      <c r="O17" s="1" t="s">
        <v>85</v>
      </c>
      <c r="P17" s="1" t="s">
        <v>27</v>
      </c>
      <c r="Q17" s="1" t="s">
        <v>65</v>
      </c>
    </row>
    <row r="18" spans="1:17" x14ac:dyDescent="0.25">
      <c r="A18" s="1" t="s">
        <v>93</v>
      </c>
      <c r="B18" s="1" t="s">
        <v>17</v>
      </c>
      <c r="C18" s="1" t="s">
        <v>94</v>
      </c>
      <c r="D18" s="1" t="s">
        <v>19</v>
      </c>
      <c r="E18" s="1" t="s">
        <v>38</v>
      </c>
      <c r="F18" s="1">
        <v>25.94</v>
      </c>
      <c r="G18" s="1">
        <v>100.16</v>
      </c>
      <c r="H18" s="1">
        <v>63.4</v>
      </c>
      <c r="I18" s="1" t="s">
        <v>81</v>
      </c>
      <c r="J18" s="1" t="s">
        <v>95</v>
      </c>
      <c r="K18" s="1" t="s">
        <v>93</v>
      </c>
      <c r="L18" s="1" t="s">
        <v>83</v>
      </c>
      <c r="M18" s="1" t="s">
        <v>24</v>
      </c>
      <c r="N18" s="1" t="s">
        <v>96</v>
      </c>
      <c r="O18" s="1" t="s">
        <v>85</v>
      </c>
      <c r="P18" s="1" t="s">
        <v>79</v>
      </c>
      <c r="Q18" s="1" t="s">
        <v>79</v>
      </c>
    </row>
    <row r="19" spans="1:17" x14ac:dyDescent="0.25">
      <c r="A19" s="1" t="s">
        <v>97</v>
      </c>
      <c r="B19" s="1" t="s">
        <v>17</v>
      </c>
      <c r="C19" s="1" t="s">
        <v>94</v>
      </c>
      <c r="D19" s="1" t="s">
        <v>19</v>
      </c>
      <c r="E19" s="1" t="s">
        <v>38</v>
      </c>
      <c r="F19" s="1">
        <v>25.9</v>
      </c>
      <c r="G19" s="1">
        <v>100.15</v>
      </c>
      <c r="H19" s="1">
        <v>64</v>
      </c>
      <c r="I19" s="1" t="s">
        <v>81</v>
      </c>
      <c r="J19" s="1" t="s">
        <v>98</v>
      </c>
      <c r="K19" s="1" t="s">
        <v>97</v>
      </c>
      <c r="L19" s="1" t="s">
        <v>83</v>
      </c>
      <c r="M19" s="1" t="s">
        <v>24</v>
      </c>
      <c r="N19" s="1" t="s">
        <v>99</v>
      </c>
      <c r="O19" s="1" t="s">
        <v>85</v>
      </c>
      <c r="P19" s="1" t="s">
        <v>79</v>
      </c>
      <c r="Q19" s="1" t="s">
        <v>79</v>
      </c>
    </row>
    <row r="20" spans="1:17" x14ac:dyDescent="0.25">
      <c r="A20" s="1" t="s">
        <v>100</v>
      </c>
      <c r="B20" s="1" t="s">
        <v>101</v>
      </c>
      <c r="C20" s="1" t="s">
        <v>102</v>
      </c>
      <c r="D20" s="1" t="s">
        <v>103</v>
      </c>
      <c r="E20" s="1" t="s">
        <v>104</v>
      </c>
      <c r="F20" s="1">
        <v>69.5</v>
      </c>
      <c r="G20" s="1">
        <v>30.05</v>
      </c>
      <c r="H20" s="1">
        <v>12.3</v>
      </c>
      <c r="I20" s="1" t="s">
        <v>105</v>
      </c>
      <c r="J20" s="1" t="s">
        <v>106</v>
      </c>
      <c r="K20" s="1" t="s">
        <v>107</v>
      </c>
      <c r="L20" s="1" t="s">
        <v>108</v>
      </c>
      <c r="M20" s="1" t="s">
        <v>24</v>
      </c>
      <c r="N20" s="1" t="s">
        <v>109</v>
      </c>
      <c r="O20" s="1" t="s">
        <v>101</v>
      </c>
      <c r="P20" s="1" t="s">
        <v>110</v>
      </c>
      <c r="Q20" s="1" t="s">
        <v>110</v>
      </c>
    </row>
    <row r="21" spans="1:17" x14ac:dyDescent="0.25">
      <c r="A21" s="1" t="s">
        <v>111</v>
      </c>
      <c r="B21" s="1" t="s">
        <v>101</v>
      </c>
      <c r="C21" s="8" t="s">
        <v>112</v>
      </c>
      <c r="D21" s="1" t="s">
        <v>103</v>
      </c>
      <c r="E21" s="1" t="s">
        <v>104</v>
      </c>
      <c r="F21" s="1">
        <v>69.48</v>
      </c>
      <c r="G21" s="1">
        <v>29.82</v>
      </c>
      <c r="H21" s="1">
        <v>5.8</v>
      </c>
      <c r="I21" s="1" t="s">
        <v>105</v>
      </c>
      <c r="J21" s="1" t="s">
        <v>113</v>
      </c>
      <c r="K21" s="1" t="s">
        <v>114</v>
      </c>
      <c r="L21" s="1" t="s">
        <v>108</v>
      </c>
      <c r="M21" s="1" t="s">
        <v>24</v>
      </c>
      <c r="N21" s="1" t="s">
        <v>115</v>
      </c>
      <c r="O21" s="1" t="s">
        <v>101</v>
      </c>
      <c r="P21" s="1" t="s">
        <v>116</v>
      </c>
      <c r="Q21" s="1" t="s">
        <v>116</v>
      </c>
    </row>
    <row r="22" spans="1:17" x14ac:dyDescent="0.25">
      <c r="A22" s="1" t="s">
        <v>117</v>
      </c>
      <c r="B22" s="1" t="s">
        <v>101</v>
      </c>
      <c r="C22" s="1" t="s">
        <v>118</v>
      </c>
      <c r="D22" s="1" t="s">
        <v>103</v>
      </c>
      <c r="E22" s="1" t="s">
        <v>119</v>
      </c>
      <c r="F22" s="1">
        <v>69.13</v>
      </c>
      <c r="G22" s="1">
        <v>27.76</v>
      </c>
      <c r="H22" s="1">
        <v>10.3</v>
      </c>
      <c r="I22" s="1" t="s">
        <v>105</v>
      </c>
      <c r="J22" s="1" t="s">
        <v>120</v>
      </c>
      <c r="K22" s="1" t="s">
        <v>121</v>
      </c>
      <c r="L22" s="1" t="s">
        <v>108</v>
      </c>
      <c r="M22" s="1" t="s">
        <v>24</v>
      </c>
      <c r="N22" s="1" t="s">
        <v>122</v>
      </c>
      <c r="O22" s="1" t="s">
        <v>101</v>
      </c>
      <c r="P22" s="1" t="s">
        <v>116</v>
      </c>
      <c r="Q22" s="1" t="s">
        <v>116</v>
      </c>
    </row>
    <row r="23" spans="1:17" x14ac:dyDescent="0.25">
      <c r="A23" s="1" t="s">
        <v>123</v>
      </c>
      <c r="B23" s="1" t="s">
        <v>124</v>
      </c>
      <c r="C23" s="1" t="s">
        <v>125</v>
      </c>
      <c r="D23" s="1" t="s">
        <v>103</v>
      </c>
      <c r="E23" s="1" t="s">
        <v>119</v>
      </c>
      <c r="F23" s="1">
        <v>61.22</v>
      </c>
      <c r="G23" s="1">
        <v>25.22</v>
      </c>
      <c r="H23" s="1">
        <v>7.9</v>
      </c>
      <c r="I23" s="1" t="s">
        <v>126</v>
      </c>
      <c r="J23" s="9" t="s">
        <v>127</v>
      </c>
      <c r="K23" s="1" t="s">
        <v>128</v>
      </c>
      <c r="L23" s="1" t="s">
        <v>108</v>
      </c>
      <c r="M23" s="1" t="s">
        <v>24</v>
      </c>
      <c r="N23" s="1" t="s">
        <v>129</v>
      </c>
      <c r="O23" s="1" t="s">
        <v>130</v>
      </c>
      <c r="P23" s="1" t="s">
        <v>131</v>
      </c>
      <c r="Q23" s="1" t="s">
        <v>131</v>
      </c>
    </row>
    <row r="24" spans="1:17" x14ac:dyDescent="0.25">
      <c r="A24" s="1" t="s">
        <v>132</v>
      </c>
      <c r="B24" s="1" t="s">
        <v>124</v>
      </c>
      <c r="C24" s="1" t="s">
        <v>133</v>
      </c>
      <c r="D24" s="1" t="s">
        <v>103</v>
      </c>
      <c r="E24" s="1" t="s">
        <v>119</v>
      </c>
      <c r="F24" s="1">
        <v>61.22</v>
      </c>
      <c r="G24" s="1">
        <v>25.21</v>
      </c>
      <c r="H24" s="1">
        <v>9.6999999999999993</v>
      </c>
      <c r="I24" s="1" t="s">
        <v>126</v>
      </c>
      <c r="J24" s="9" t="s">
        <v>134</v>
      </c>
      <c r="K24" s="1" t="s">
        <v>135</v>
      </c>
      <c r="L24" s="1" t="s">
        <v>108</v>
      </c>
      <c r="M24" s="1" t="s">
        <v>24</v>
      </c>
      <c r="N24" s="1" t="s">
        <v>136</v>
      </c>
      <c r="O24" s="1" t="s">
        <v>130</v>
      </c>
      <c r="P24" s="1" t="s">
        <v>131</v>
      </c>
      <c r="Q24" s="1" t="s">
        <v>131</v>
      </c>
    </row>
    <row r="25" spans="1:17" x14ac:dyDescent="0.25">
      <c r="A25" s="1" t="s">
        <v>137</v>
      </c>
      <c r="B25" s="1" t="s">
        <v>124</v>
      </c>
      <c r="C25" s="1" t="s">
        <v>138</v>
      </c>
      <c r="D25" s="1" t="s">
        <v>103</v>
      </c>
      <c r="E25" s="1" t="s">
        <v>119</v>
      </c>
      <c r="F25" s="1">
        <v>61.23</v>
      </c>
      <c r="G25" s="1">
        <v>25.14</v>
      </c>
      <c r="H25" s="1">
        <v>9.8000000000000007</v>
      </c>
      <c r="I25" s="1" t="s">
        <v>126</v>
      </c>
      <c r="J25" s="9" t="s">
        <v>139</v>
      </c>
      <c r="K25" s="1" t="s">
        <v>140</v>
      </c>
      <c r="L25" s="1" t="s">
        <v>108</v>
      </c>
      <c r="M25" s="1" t="s">
        <v>24</v>
      </c>
      <c r="N25" s="1" t="s">
        <v>141</v>
      </c>
      <c r="O25" s="1" t="s">
        <v>130</v>
      </c>
      <c r="P25" s="1" t="s">
        <v>131</v>
      </c>
      <c r="Q25" s="1" t="s">
        <v>131</v>
      </c>
    </row>
    <row r="26" spans="1:17" x14ac:dyDescent="0.25">
      <c r="A26" s="1" t="s">
        <v>142</v>
      </c>
      <c r="B26" s="1" t="s">
        <v>124</v>
      </c>
      <c r="C26" s="1" t="s">
        <v>138</v>
      </c>
      <c r="D26" s="1" t="s">
        <v>103</v>
      </c>
      <c r="E26" s="1" t="s">
        <v>119</v>
      </c>
      <c r="F26" s="1">
        <v>61.23</v>
      </c>
      <c r="G26" s="1">
        <v>25.14</v>
      </c>
      <c r="H26" s="1">
        <v>11.8</v>
      </c>
      <c r="I26" s="1" t="s">
        <v>126</v>
      </c>
      <c r="J26" s="9" t="s">
        <v>143</v>
      </c>
      <c r="K26" s="1" t="s">
        <v>144</v>
      </c>
      <c r="L26" s="1" t="s">
        <v>108</v>
      </c>
      <c r="M26" s="1" t="s">
        <v>24</v>
      </c>
      <c r="N26" s="1" t="s">
        <v>145</v>
      </c>
      <c r="O26" s="1" t="s">
        <v>130</v>
      </c>
      <c r="P26" s="1" t="s">
        <v>131</v>
      </c>
      <c r="Q26" s="1" t="s">
        <v>131</v>
      </c>
    </row>
    <row r="27" spans="1:17" x14ac:dyDescent="0.25">
      <c r="A27" s="1" t="s">
        <v>146</v>
      </c>
      <c r="B27" s="1" t="s">
        <v>124</v>
      </c>
      <c r="C27" s="1" t="s">
        <v>138</v>
      </c>
      <c r="D27" s="1" t="s">
        <v>103</v>
      </c>
      <c r="E27" s="1" t="s">
        <v>119</v>
      </c>
      <c r="F27" s="1">
        <v>61.23</v>
      </c>
      <c r="G27" s="1">
        <v>25.14</v>
      </c>
      <c r="H27" s="1">
        <v>10</v>
      </c>
      <c r="I27" s="1" t="s">
        <v>126</v>
      </c>
      <c r="J27" s="9" t="s">
        <v>147</v>
      </c>
      <c r="K27" s="1" t="s">
        <v>148</v>
      </c>
      <c r="L27" s="1" t="s">
        <v>108</v>
      </c>
      <c r="M27" s="1" t="s">
        <v>24</v>
      </c>
      <c r="N27" s="1" t="s">
        <v>149</v>
      </c>
      <c r="O27" s="1" t="s">
        <v>130</v>
      </c>
      <c r="P27" s="1" t="s">
        <v>131</v>
      </c>
      <c r="Q27" s="1" t="s">
        <v>131</v>
      </c>
    </row>
    <row r="28" spans="1:17" x14ac:dyDescent="0.25">
      <c r="A28" s="1" t="s">
        <v>150</v>
      </c>
      <c r="B28" s="1" t="s">
        <v>124</v>
      </c>
      <c r="C28" s="1" t="s">
        <v>138</v>
      </c>
      <c r="D28" s="1" t="s">
        <v>103</v>
      </c>
      <c r="E28" s="1" t="s">
        <v>119</v>
      </c>
      <c r="F28" s="1">
        <v>61.23</v>
      </c>
      <c r="G28" s="1">
        <v>25.14</v>
      </c>
      <c r="H28" s="1">
        <v>11.9</v>
      </c>
      <c r="I28" s="1" t="s">
        <v>126</v>
      </c>
      <c r="J28" s="9" t="s">
        <v>151</v>
      </c>
      <c r="K28" s="1" t="s">
        <v>152</v>
      </c>
      <c r="L28" s="1" t="s">
        <v>108</v>
      </c>
      <c r="M28" s="1" t="s">
        <v>24</v>
      </c>
      <c r="N28" s="1" t="s">
        <v>153</v>
      </c>
      <c r="O28" s="1" t="s">
        <v>130</v>
      </c>
      <c r="P28" s="1" t="s">
        <v>131</v>
      </c>
      <c r="Q28" s="1" t="s">
        <v>131</v>
      </c>
    </row>
    <row r="29" spans="1:17" x14ac:dyDescent="0.25">
      <c r="A29" s="1" t="s">
        <v>154</v>
      </c>
      <c r="B29" s="1" t="s">
        <v>124</v>
      </c>
      <c r="C29" s="1" t="s">
        <v>138</v>
      </c>
      <c r="D29" s="1" t="s">
        <v>103</v>
      </c>
      <c r="E29" s="1" t="s">
        <v>119</v>
      </c>
      <c r="F29" s="1">
        <v>61.23</v>
      </c>
      <c r="G29" s="1">
        <v>25.14</v>
      </c>
      <c r="H29" s="1">
        <v>10.6</v>
      </c>
      <c r="I29" s="1" t="s">
        <v>126</v>
      </c>
      <c r="J29" s="9" t="s">
        <v>155</v>
      </c>
      <c r="K29" s="1" t="s">
        <v>156</v>
      </c>
      <c r="L29" s="1" t="s">
        <v>108</v>
      </c>
      <c r="M29" s="1" t="s">
        <v>24</v>
      </c>
      <c r="N29" s="1" t="s">
        <v>157</v>
      </c>
      <c r="O29" s="1" t="s">
        <v>130</v>
      </c>
      <c r="P29" s="1" t="s">
        <v>131</v>
      </c>
      <c r="Q29" s="1" t="s">
        <v>131</v>
      </c>
    </row>
    <row r="30" spans="1:17" x14ac:dyDescent="0.25">
      <c r="A30" s="1" t="s">
        <v>158</v>
      </c>
      <c r="B30" s="1" t="s">
        <v>124</v>
      </c>
      <c r="C30" s="1" t="s">
        <v>138</v>
      </c>
      <c r="D30" s="1" t="s">
        <v>103</v>
      </c>
      <c r="E30" s="1" t="s">
        <v>119</v>
      </c>
      <c r="F30" s="1">
        <v>61.23</v>
      </c>
      <c r="G30" s="1">
        <v>25.14</v>
      </c>
      <c r="H30" s="1">
        <v>12</v>
      </c>
      <c r="I30" s="1" t="s">
        <v>126</v>
      </c>
      <c r="J30" s="9" t="s">
        <v>159</v>
      </c>
      <c r="K30" s="1" t="s">
        <v>160</v>
      </c>
      <c r="L30" s="1" t="s">
        <v>108</v>
      </c>
      <c r="M30" s="1" t="s">
        <v>24</v>
      </c>
      <c r="N30" s="1" t="s">
        <v>161</v>
      </c>
      <c r="O30" s="1" t="s">
        <v>130</v>
      </c>
      <c r="P30" s="1" t="s">
        <v>131</v>
      </c>
      <c r="Q30" s="1" t="s">
        <v>131</v>
      </c>
    </row>
    <row r="31" spans="1:17" x14ac:dyDescent="0.25">
      <c r="A31" s="1" t="s">
        <v>162</v>
      </c>
      <c r="B31" s="1" t="s">
        <v>124</v>
      </c>
      <c r="C31" s="1" t="s">
        <v>138</v>
      </c>
      <c r="D31" s="1" t="s">
        <v>103</v>
      </c>
      <c r="E31" s="1" t="s">
        <v>119</v>
      </c>
      <c r="F31" s="1">
        <v>61.23</v>
      </c>
      <c r="G31" s="1">
        <v>25.14</v>
      </c>
      <c r="H31" s="1">
        <v>10.5</v>
      </c>
      <c r="I31" s="1" t="s">
        <v>126</v>
      </c>
      <c r="J31" s="9" t="s">
        <v>163</v>
      </c>
      <c r="K31" s="1" t="s">
        <v>164</v>
      </c>
      <c r="L31" s="1" t="s">
        <v>108</v>
      </c>
      <c r="M31" s="1" t="s">
        <v>24</v>
      </c>
      <c r="N31" s="1" t="s">
        <v>165</v>
      </c>
      <c r="O31" s="1" t="s">
        <v>130</v>
      </c>
      <c r="P31" s="1" t="s">
        <v>131</v>
      </c>
      <c r="Q31" s="1" t="s">
        <v>131</v>
      </c>
    </row>
    <row r="32" spans="1:17" x14ac:dyDescent="0.25">
      <c r="A32" s="1" t="s">
        <v>166</v>
      </c>
      <c r="B32" s="1" t="s">
        <v>124</v>
      </c>
      <c r="C32" s="1" t="s">
        <v>138</v>
      </c>
      <c r="D32" s="1" t="s">
        <v>103</v>
      </c>
      <c r="E32" s="1" t="s">
        <v>119</v>
      </c>
      <c r="F32" s="1">
        <v>61.23</v>
      </c>
      <c r="G32" s="1">
        <v>25.14</v>
      </c>
      <c r="H32" s="1">
        <v>12.8</v>
      </c>
      <c r="I32" s="1" t="s">
        <v>126</v>
      </c>
      <c r="J32" s="9" t="s">
        <v>167</v>
      </c>
      <c r="K32" s="1" t="s">
        <v>168</v>
      </c>
      <c r="L32" s="1" t="s">
        <v>108</v>
      </c>
      <c r="M32" s="1" t="s">
        <v>24</v>
      </c>
      <c r="N32" s="1" t="s">
        <v>169</v>
      </c>
      <c r="O32" s="1" t="s">
        <v>130</v>
      </c>
      <c r="P32" s="1" t="s">
        <v>131</v>
      </c>
      <c r="Q32" s="1" t="s">
        <v>131</v>
      </c>
    </row>
    <row r="33" spans="1:17" x14ac:dyDescent="0.25">
      <c r="A33" s="1" t="s">
        <v>170</v>
      </c>
      <c r="B33" s="1" t="s">
        <v>124</v>
      </c>
      <c r="C33" s="1" t="s">
        <v>138</v>
      </c>
      <c r="D33" s="1" t="s">
        <v>103</v>
      </c>
      <c r="E33" s="1" t="s">
        <v>119</v>
      </c>
      <c r="F33" s="1">
        <v>61.23</v>
      </c>
      <c r="G33" s="1">
        <v>25.14</v>
      </c>
      <c r="H33" s="1">
        <v>9.1999999999999993</v>
      </c>
      <c r="I33" s="1" t="s">
        <v>126</v>
      </c>
      <c r="J33" s="9" t="s">
        <v>171</v>
      </c>
      <c r="K33" s="1" t="s">
        <v>172</v>
      </c>
      <c r="L33" s="1" t="s">
        <v>108</v>
      </c>
      <c r="M33" s="1" t="s">
        <v>24</v>
      </c>
      <c r="N33" s="1" t="s">
        <v>173</v>
      </c>
      <c r="O33" s="1" t="s">
        <v>130</v>
      </c>
      <c r="P33" s="1" t="s">
        <v>131</v>
      </c>
      <c r="Q33" s="1" t="s">
        <v>131</v>
      </c>
    </row>
    <row r="34" spans="1:17" x14ac:dyDescent="0.25">
      <c r="A34" s="1" t="s">
        <v>174</v>
      </c>
      <c r="B34" s="1" t="s">
        <v>124</v>
      </c>
      <c r="C34" s="1" t="s">
        <v>138</v>
      </c>
      <c r="D34" s="1" t="s">
        <v>103</v>
      </c>
      <c r="E34" s="1" t="s">
        <v>119</v>
      </c>
      <c r="F34" s="1">
        <v>61.23</v>
      </c>
      <c r="G34" s="1">
        <v>25.14</v>
      </c>
      <c r="H34" s="1">
        <v>13.8</v>
      </c>
      <c r="I34" s="1" t="s">
        <v>126</v>
      </c>
      <c r="J34" s="9" t="s">
        <v>175</v>
      </c>
      <c r="K34" s="1" t="s">
        <v>176</v>
      </c>
      <c r="L34" s="1" t="s">
        <v>108</v>
      </c>
      <c r="M34" s="1" t="s">
        <v>24</v>
      </c>
      <c r="N34" s="1" t="s">
        <v>177</v>
      </c>
      <c r="O34" s="1" t="s">
        <v>130</v>
      </c>
      <c r="P34" s="1" t="s">
        <v>131</v>
      </c>
      <c r="Q34" s="1" t="s">
        <v>131</v>
      </c>
    </row>
    <row r="35" spans="1:17" x14ac:dyDescent="0.25">
      <c r="A35" s="1" t="s">
        <v>178</v>
      </c>
      <c r="B35" s="1" t="s">
        <v>124</v>
      </c>
      <c r="C35" s="1" t="s">
        <v>138</v>
      </c>
      <c r="D35" s="1" t="s">
        <v>103</v>
      </c>
      <c r="E35" s="1" t="s">
        <v>119</v>
      </c>
      <c r="F35" s="1">
        <v>61.23</v>
      </c>
      <c r="G35" s="1">
        <v>25.14</v>
      </c>
      <c r="H35" s="1">
        <v>9.1999999999999993</v>
      </c>
      <c r="I35" s="1" t="s">
        <v>126</v>
      </c>
      <c r="J35" s="9" t="s">
        <v>179</v>
      </c>
      <c r="K35" s="1" t="s">
        <v>180</v>
      </c>
      <c r="L35" s="1" t="s">
        <v>108</v>
      </c>
      <c r="M35" s="1" t="s">
        <v>24</v>
      </c>
      <c r="N35" s="1" t="s">
        <v>181</v>
      </c>
      <c r="O35" s="1" t="s">
        <v>130</v>
      </c>
      <c r="P35" s="1" t="s">
        <v>131</v>
      </c>
      <c r="Q35" s="1" t="s">
        <v>131</v>
      </c>
    </row>
    <row r="36" spans="1:17" x14ac:dyDescent="0.25">
      <c r="A36" s="1" t="s">
        <v>182</v>
      </c>
      <c r="B36" s="1" t="s">
        <v>124</v>
      </c>
      <c r="C36" s="1" t="s">
        <v>138</v>
      </c>
      <c r="D36" s="1" t="s">
        <v>103</v>
      </c>
      <c r="E36" s="1" t="s">
        <v>119</v>
      </c>
      <c r="F36" s="1">
        <v>61.23</v>
      </c>
      <c r="G36" s="1">
        <v>25.14</v>
      </c>
      <c r="H36" s="1">
        <v>7.7</v>
      </c>
      <c r="I36" s="1" t="s">
        <v>126</v>
      </c>
      <c r="J36" s="9" t="s">
        <v>183</v>
      </c>
      <c r="K36" s="1" t="s">
        <v>184</v>
      </c>
      <c r="L36" s="1" t="s">
        <v>108</v>
      </c>
      <c r="M36" s="1" t="s">
        <v>24</v>
      </c>
      <c r="N36" s="1" t="s">
        <v>185</v>
      </c>
      <c r="O36" s="1" t="s">
        <v>130</v>
      </c>
      <c r="P36" s="1" t="s">
        <v>131</v>
      </c>
      <c r="Q36" s="1" t="s">
        <v>131</v>
      </c>
    </row>
    <row r="37" spans="1:17" x14ac:dyDescent="0.25">
      <c r="A37" s="1" t="s">
        <v>186</v>
      </c>
      <c r="B37" s="1" t="s">
        <v>124</v>
      </c>
      <c r="C37" s="1" t="s">
        <v>138</v>
      </c>
      <c r="D37" s="1" t="s">
        <v>103</v>
      </c>
      <c r="E37" s="1" t="s">
        <v>119</v>
      </c>
      <c r="F37" s="1">
        <v>61.23</v>
      </c>
      <c r="G37" s="1">
        <v>25.14</v>
      </c>
      <c r="H37" s="1">
        <v>9.6</v>
      </c>
      <c r="I37" s="1" t="s">
        <v>126</v>
      </c>
      <c r="J37" s="9" t="s">
        <v>187</v>
      </c>
      <c r="K37" s="1" t="s">
        <v>188</v>
      </c>
      <c r="L37" s="1" t="s">
        <v>108</v>
      </c>
      <c r="M37" s="1" t="s">
        <v>24</v>
      </c>
      <c r="N37" s="1" t="s">
        <v>189</v>
      </c>
      <c r="O37" s="1" t="s">
        <v>130</v>
      </c>
      <c r="P37" s="1" t="s">
        <v>131</v>
      </c>
      <c r="Q37" s="1" t="s">
        <v>131</v>
      </c>
    </row>
    <row r="38" spans="1:17" x14ac:dyDescent="0.25">
      <c r="A38" s="1" t="s">
        <v>190</v>
      </c>
      <c r="B38" s="1" t="s">
        <v>124</v>
      </c>
      <c r="C38" s="1" t="s">
        <v>138</v>
      </c>
      <c r="D38" s="1" t="s">
        <v>103</v>
      </c>
      <c r="E38" s="1" t="s">
        <v>119</v>
      </c>
      <c r="F38" s="1">
        <v>61.23</v>
      </c>
      <c r="G38" s="1">
        <v>25.14</v>
      </c>
      <c r="H38" s="1">
        <v>14.6</v>
      </c>
      <c r="I38" s="1" t="s">
        <v>126</v>
      </c>
      <c r="J38" s="9" t="s">
        <v>191</v>
      </c>
      <c r="K38" s="1" t="s">
        <v>192</v>
      </c>
      <c r="L38" s="1" t="s">
        <v>108</v>
      </c>
      <c r="M38" s="1" t="s">
        <v>24</v>
      </c>
      <c r="N38" s="1" t="s">
        <v>193</v>
      </c>
      <c r="O38" s="1" t="s">
        <v>130</v>
      </c>
      <c r="P38" s="1" t="s">
        <v>131</v>
      </c>
      <c r="Q38" s="1" t="s">
        <v>131</v>
      </c>
    </row>
    <row r="39" spans="1:17" x14ac:dyDescent="0.25">
      <c r="A39" s="1" t="s">
        <v>194</v>
      </c>
      <c r="B39" s="1" t="s">
        <v>124</v>
      </c>
      <c r="C39" s="1" t="s">
        <v>138</v>
      </c>
      <c r="D39" s="1" t="s">
        <v>103</v>
      </c>
      <c r="E39" s="1" t="s">
        <v>119</v>
      </c>
      <c r="F39" s="1">
        <v>61.23</v>
      </c>
      <c r="G39" s="1">
        <v>25.14</v>
      </c>
      <c r="H39" s="1">
        <v>10.9</v>
      </c>
      <c r="I39" s="1" t="s">
        <v>126</v>
      </c>
      <c r="J39" s="9" t="s">
        <v>195</v>
      </c>
      <c r="K39" s="1" t="s">
        <v>196</v>
      </c>
      <c r="L39" s="1" t="s">
        <v>108</v>
      </c>
      <c r="M39" s="1" t="s">
        <v>24</v>
      </c>
      <c r="N39" s="1" t="s">
        <v>197</v>
      </c>
      <c r="O39" s="1" t="s">
        <v>130</v>
      </c>
      <c r="P39" s="1" t="s">
        <v>131</v>
      </c>
      <c r="Q39" s="1" t="s">
        <v>131</v>
      </c>
    </row>
    <row r="40" spans="1:17" x14ac:dyDescent="0.25">
      <c r="A40" s="1" t="s">
        <v>198</v>
      </c>
      <c r="B40" s="1" t="s">
        <v>124</v>
      </c>
      <c r="C40" s="1" t="s">
        <v>138</v>
      </c>
      <c r="D40" s="1" t="s">
        <v>103</v>
      </c>
      <c r="E40" s="1" t="s">
        <v>119</v>
      </c>
      <c r="F40" s="1">
        <v>61.23</v>
      </c>
      <c r="G40" s="1">
        <v>25.14</v>
      </c>
      <c r="H40" s="1">
        <v>10.3</v>
      </c>
      <c r="I40" s="1" t="s">
        <v>126</v>
      </c>
      <c r="J40" s="9" t="s">
        <v>199</v>
      </c>
      <c r="K40" s="1" t="s">
        <v>200</v>
      </c>
      <c r="L40" s="1" t="s">
        <v>108</v>
      </c>
      <c r="M40" s="1" t="s">
        <v>24</v>
      </c>
      <c r="N40" s="1" t="s">
        <v>201</v>
      </c>
      <c r="O40" s="1" t="s">
        <v>130</v>
      </c>
      <c r="P40" s="1" t="s">
        <v>131</v>
      </c>
      <c r="Q40" s="1" t="s">
        <v>131</v>
      </c>
    </row>
    <row r="41" spans="1:17" x14ac:dyDescent="0.25">
      <c r="A41" s="1" t="s">
        <v>202</v>
      </c>
      <c r="B41" s="1" t="s">
        <v>124</v>
      </c>
      <c r="C41" s="1" t="s">
        <v>138</v>
      </c>
      <c r="D41" s="1" t="s">
        <v>103</v>
      </c>
      <c r="E41" s="1" t="s">
        <v>119</v>
      </c>
      <c r="F41" s="1">
        <v>61.23</v>
      </c>
      <c r="G41" s="1">
        <v>25.14</v>
      </c>
      <c r="H41" s="1">
        <v>10.1</v>
      </c>
      <c r="I41" s="1" t="s">
        <v>126</v>
      </c>
      <c r="J41" s="9" t="s">
        <v>203</v>
      </c>
      <c r="K41" s="1" t="s">
        <v>204</v>
      </c>
      <c r="L41" s="1" t="s">
        <v>108</v>
      </c>
      <c r="M41" s="1" t="s">
        <v>24</v>
      </c>
      <c r="N41" s="1" t="s">
        <v>205</v>
      </c>
      <c r="O41" s="1" t="s">
        <v>130</v>
      </c>
      <c r="P41" s="1" t="s">
        <v>131</v>
      </c>
      <c r="Q41" s="1" t="s">
        <v>131</v>
      </c>
    </row>
    <row r="42" spans="1:17" x14ac:dyDescent="0.25">
      <c r="A42" s="1" t="s">
        <v>206</v>
      </c>
      <c r="B42" s="1" t="s">
        <v>124</v>
      </c>
      <c r="C42" s="1" t="s">
        <v>138</v>
      </c>
      <c r="D42" s="1" t="s">
        <v>103</v>
      </c>
      <c r="E42" s="1" t="s">
        <v>119</v>
      </c>
      <c r="F42" s="1">
        <v>61.23</v>
      </c>
      <c r="G42" s="1">
        <v>25.14</v>
      </c>
      <c r="H42" s="1">
        <v>7.4</v>
      </c>
      <c r="I42" s="1" t="s">
        <v>126</v>
      </c>
      <c r="J42" s="9" t="s">
        <v>207</v>
      </c>
      <c r="K42" s="1" t="s">
        <v>208</v>
      </c>
      <c r="L42" s="1" t="s">
        <v>108</v>
      </c>
      <c r="M42" s="1" t="s">
        <v>24</v>
      </c>
      <c r="N42" s="1" t="s">
        <v>209</v>
      </c>
      <c r="O42" s="1" t="s">
        <v>130</v>
      </c>
      <c r="P42" s="1" t="s">
        <v>131</v>
      </c>
      <c r="Q42" s="1" t="s">
        <v>131</v>
      </c>
    </row>
    <row r="43" spans="1:17" x14ac:dyDescent="0.25">
      <c r="A43" s="1" t="s">
        <v>210</v>
      </c>
      <c r="B43" s="1" t="s">
        <v>124</v>
      </c>
      <c r="C43" s="1" t="s">
        <v>138</v>
      </c>
      <c r="D43" s="1" t="s">
        <v>103</v>
      </c>
      <c r="E43" s="1" t="s">
        <v>119</v>
      </c>
      <c r="F43" s="1">
        <v>61.23</v>
      </c>
      <c r="G43" s="1">
        <v>25.14</v>
      </c>
      <c r="H43" s="1">
        <v>8.8000000000000007</v>
      </c>
      <c r="I43" s="1" t="s">
        <v>126</v>
      </c>
      <c r="J43" s="9" t="s">
        <v>211</v>
      </c>
      <c r="K43" s="1" t="s">
        <v>212</v>
      </c>
      <c r="L43" s="1" t="s">
        <v>108</v>
      </c>
      <c r="M43" s="1" t="s">
        <v>24</v>
      </c>
      <c r="N43" s="1" t="s">
        <v>213</v>
      </c>
      <c r="O43" s="1" t="s">
        <v>130</v>
      </c>
      <c r="P43" s="1" t="s">
        <v>131</v>
      </c>
      <c r="Q43" s="1" t="s">
        <v>131</v>
      </c>
    </row>
    <row r="44" spans="1:17" x14ac:dyDescent="0.25">
      <c r="A44" s="1" t="s">
        <v>214</v>
      </c>
      <c r="B44" s="1" t="s">
        <v>124</v>
      </c>
      <c r="C44" s="1" t="s">
        <v>138</v>
      </c>
      <c r="D44" s="1" t="s">
        <v>103</v>
      </c>
      <c r="E44" s="1" t="s">
        <v>119</v>
      </c>
      <c r="F44" s="1">
        <v>61.23</v>
      </c>
      <c r="G44" s="1">
        <v>25.14</v>
      </c>
      <c r="H44" s="1">
        <v>14.8</v>
      </c>
      <c r="I44" s="1" t="s">
        <v>126</v>
      </c>
      <c r="J44" s="9" t="s">
        <v>215</v>
      </c>
      <c r="K44" s="1" t="s">
        <v>216</v>
      </c>
      <c r="L44" s="1" t="s">
        <v>108</v>
      </c>
      <c r="M44" s="1" t="s">
        <v>24</v>
      </c>
      <c r="N44" s="1" t="s">
        <v>217</v>
      </c>
      <c r="O44" s="1" t="s">
        <v>130</v>
      </c>
      <c r="P44" s="1" t="s">
        <v>131</v>
      </c>
      <c r="Q44" s="1" t="s">
        <v>131</v>
      </c>
    </row>
    <row r="45" spans="1:17" x14ac:dyDescent="0.25">
      <c r="A45" s="1" t="s">
        <v>218</v>
      </c>
      <c r="B45" s="1" t="s">
        <v>124</v>
      </c>
      <c r="C45" s="1" t="s">
        <v>138</v>
      </c>
      <c r="D45" s="1" t="s">
        <v>103</v>
      </c>
      <c r="E45" s="1" t="s">
        <v>119</v>
      </c>
      <c r="F45" s="1">
        <v>61.23</v>
      </c>
      <c r="G45" s="1">
        <v>25.14</v>
      </c>
      <c r="H45" s="1">
        <v>13.4</v>
      </c>
      <c r="I45" s="1" t="s">
        <v>126</v>
      </c>
      <c r="J45" s="9" t="s">
        <v>219</v>
      </c>
      <c r="K45" s="1" t="s">
        <v>220</v>
      </c>
      <c r="L45" s="1" t="s">
        <v>108</v>
      </c>
      <c r="M45" s="1" t="s">
        <v>24</v>
      </c>
      <c r="N45" s="1" t="s">
        <v>221</v>
      </c>
      <c r="O45" s="1" t="s">
        <v>130</v>
      </c>
      <c r="P45" s="1" t="s">
        <v>131</v>
      </c>
      <c r="Q45" s="1" t="s">
        <v>131</v>
      </c>
    </row>
    <row r="46" spans="1:17" x14ac:dyDescent="0.25">
      <c r="A46" s="1" t="s">
        <v>222</v>
      </c>
      <c r="B46" s="1" t="s">
        <v>124</v>
      </c>
      <c r="C46" s="1" t="s">
        <v>138</v>
      </c>
      <c r="D46" s="1" t="s">
        <v>103</v>
      </c>
      <c r="E46" s="1" t="s">
        <v>119</v>
      </c>
      <c r="F46" s="1">
        <v>61.23</v>
      </c>
      <c r="G46" s="1">
        <v>25.14</v>
      </c>
      <c r="H46" s="1">
        <v>10.9</v>
      </c>
      <c r="I46" s="1" t="s">
        <v>126</v>
      </c>
      <c r="J46" s="9" t="s">
        <v>223</v>
      </c>
      <c r="K46" s="1" t="s">
        <v>224</v>
      </c>
      <c r="L46" s="1" t="s">
        <v>108</v>
      </c>
      <c r="M46" s="1" t="s">
        <v>24</v>
      </c>
      <c r="N46" s="1" t="s">
        <v>225</v>
      </c>
      <c r="O46" s="1" t="s">
        <v>130</v>
      </c>
      <c r="P46" s="1" t="s">
        <v>131</v>
      </c>
      <c r="Q46" s="1" t="s">
        <v>131</v>
      </c>
    </row>
    <row r="47" spans="1:17" x14ac:dyDescent="0.25">
      <c r="A47" s="1" t="s">
        <v>226</v>
      </c>
      <c r="B47" s="1" t="s">
        <v>124</v>
      </c>
      <c r="C47" s="1" t="s">
        <v>138</v>
      </c>
      <c r="D47" s="1" t="s">
        <v>103</v>
      </c>
      <c r="E47" s="1" t="s">
        <v>119</v>
      </c>
      <c r="F47" s="1">
        <v>61.23</v>
      </c>
      <c r="G47" s="1">
        <v>25.14</v>
      </c>
      <c r="H47" s="1">
        <v>13.1</v>
      </c>
      <c r="I47" s="1" t="s">
        <v>126</v>
      </c>
      <c r="J47" s="9" t="s">
        <v>227</v>
      </c>
      <c r="K47" s="1" t="s">
        <v>228</v>
      </c>
      <c r="L47" s="1" t="s">
        <v>108</v>
      </c>
      <c r="M47" s="1" t="s">
        <v>24</v>
      </c>
      <c r="N47" s="1" t="s">
        <v>229</v>
      </c>
      <c r="O47" s="1" t="s">
        <v>130</v>
      </c>
      <c r="P47" s="1" t="s">
        <v>131</v>
      </c>
      <c r="Q47" s="1" t="s">
        <v>131</v>
      </c>
    </row>
    <row r="48" spans="1:17" x14ac:dyDescent="0.25">
      <c r="A48" s="1" t="s">
        <v>230</v>
      </c>
      <c r="B48" s="1" t="s">
        <v>124</v>
      </c>
      <c r="C48" s="1" t="s">
        <v>138</v>
      </c>
      <c r="D48" s="1" t="s">
        <v>103</v>
      </c>
      <c r="E48" s="1" t="s">
        <v>119</v>
      </c>
      <c r="F48" s="1">
        <v>61.23</v>
      </c>
      <c r="G48" s="1">
        <v>25.14</v>
      </c>
      <c r="H48" s="1">
        <v>14.2</v>
      </c>
      <c r="I48" s="1" t="s">
        <v>126</v>
      </c>
      <c r="J48" s="9" t="s">
        <v>231</v>
      </c>
      <c r="K48" s="1" t="s">
        <v>232</v>
      </c>
      <c r="L48" s="1" t="s">
        <v>108</v>
      </c>
      <c r="M48" s="1" t="s">
        <v>24</v>
      </c>
      <c r="N48" s="1" t="s">
        <v>233</v>
      </c>
      <c r="O48" s="1" t="s">
        <v>130</v>
      </c>
      <c r="P48" s="1" t="s">
        <v>131</v>
      </c>
      <c r="Q48" s="1" t="s">
        <v>131</v>
      </c>
    </row>
    <row r="49" spans="1:17" x14ac:dyDescent="0.25">
      <c r="A49" s="1" t="s">
        <v>234</v>
      </c>
      <c r="B49" s="1" t="s">
        <v>124</v>
      </c>
      <c r="C49" s="1" t="s">
        <v>138</v>
      </c>
      <c r="D49" s="1" t="s">
        <v>103</v>
      </c>
      <c r="E49" s="1" t="s">
        <v>119</v>
      </c>
      <c r="F49" s="1">
        <v>61.23</v>
      </c>
      <c r="G49" s="1">
        <v>25.14</v>
      </c>
      <c r="H49" s="1">
        <v>12.8</v>
      </c>
      <c r="I49" s="1" t="s">
        <v>126</v>
      </c>
      <c r="J49" s="9" t="s">
        <v>235</v>
      </c>
      <c r="K49" s="1" t="s">
        <v>236</v>
      </c>
      <c r="L49" s="1" t="s">
        <v>108</v>
      </c>
      <c r="M49" s="1" t="s">
        <v>24</v>
      </c>
      <c r="N49" s="1" t="s">
        <v>237</v>
      </c>
      <c r="O49" s="1" t="s">
        <v>130</v>
      </c>
      <c r="P49" s="1" t="s">
        <v>110</v>
      </c>
      <c r="Q49" s="1" t="s">
        <v>110</v>
      </c>
    </row>
    <row r="50" spans="1:17" x14ac:dyDescent="0.25">
      <c r="A50" s="1" t="s">
        <v>238</v>
      </c>
      <c r="B50" s="1" t="s">
        <v>124</v>
      </c>
      <c r="C50" s="1" t="s">
        <v>138</v>
      </c>
      <c r="D50" s="1" t="s">
        <v>103</v>
      </c>
      <c r="E50" s="1" t="s">
        <v>119</v>
      </c>
      <c r="F50" s="1">
        <v>61.23</v>
      </c>
      <c r="G50" s="1">
        <v>25.14</v>
      </c>
      <c r="H50" s="1">
        <v>16.100000000000001</v>
      </c>
      <c r="I50" s="1" t="s">
        <v>126</v>
      </c>
      <c r="J50" s="9" t="s">
        <v>239</v>
      </c>
      <c r="K50" s="1" t="s">
        <v>240</v>
      </c>
      <c r="L50" s="1" t="s">
        <v>108</v>
      </c>
      <c r="M50" s="1" t="s">
        <v>24</v>
      </c>
      <c r="N50" s="1" t="s">
        <v>241</v>
      </c>
      <c r="O50" s="1" t="s">
        <v>130</v>
      </c>
      <c r="P50" s="1" t="s">
        <v>131</v>
      </c>
      <c r="Q50" s="1" t="s">
        <v>131</v>
      </c>
    </row>
    <row r="51" spans="1:17" x14ac:dyDescent="0.25">
      <c r="A51" s="1" t="s">
        <v>242</v>
      </c>
      <c r="B51" s="1" t="s">
        <v>124</v>
      </c>
      <c r="C51" s="1" t="s">
        <v>138</v>
      </c>
      <c r="D51" s="1" t="s">
        <v>103</v>
      </c>
      <c r="E51" s="1" t="s">
        <v>119</v>
      </c>
      <c r="F51" s="1">
        <v>61.23</v>
      </c>
      <c r="G51" s="1">
        <v>25.14</v>
      </c>
      <c r="H51" s="1">
        <v>8.1999999999999993</v>
      </c>
      <c r="I51" s="1" t="s">
        <v>126</v>
      </c>
      <c r="J51" s="9" t="s">
        <v>243</v>
      </c>
      <c r="K51" s="1" t="s">
        <v>244</v>
      </c>
      <c r="L51" s="1" t="s">
        <v>108</v>
      </c>
      <c r="M51" s="1" t="s">
        <v>24</v>
      </c>
      <c r="N51" s="1" t="s">
        <v>245</v>
      </c>
      <c r="O51" s="1" t="s">
        <v>130</v>
      </c>
      <c r="P51" s="1" t="s">
        <v>131</v>
      </c>
      <c r="Q51" s="1" t="s">
        <v>131</v>
      </c>
    </row>
    <row r="52" spans="1:17" x14ac:dyDescent="0.25">
      <c r="A52" s="1" t="s">
        <v>246</v>
      </c>
      <c r="B52" s="1" t="s">
        <v>124</v>
      </c>
      <c r="C52" s="1" t="s">
        <v>138</v>
      </c>
      <c r="D52" s="1" t="s">
        <v>103</v>
      </c>
      <c r="E52" s="1" t="s">
        <v>119</v>
      </c>
      <c r="F52" s="1">
        <v>61.23</v>
      </c>
      <c r="G52" s="1">
        <v>25.14</v>
      </c>
      <c r="H52" s="1">
        <v>10.1</v>
      </c>
      <c r="I52" s="1" t="s">
        <v>126</v>
      </c>
      <c r="J52" s="9" t="s">
        <v>247</v>
      </c>
      <c r="K52" s="1" t="s">
        <v>248</v>
      </c>
      <c r="L52" s="1" t="s">
        <v>108</v>
      </c>
      <c r="M52" s="1" t="s">
        <v>24</v>
      </c>
      <c r="N52" s="1" t="s">
        <v>249</v>
      </c>
      <c r="O52" s="1" t="s">
        <v>130</v>
      </c>
      <c r="P52" s="1" t="s">
        <v>131</v>
      </c>
      <c r="Q52" s="1" t="s">
        <v>131</v>
      </c>
    </row>
    <row r="53" spans="1:17" x14ac:dyDescent="0.25">
      <c r="A53" s="1" t="s">
        <v>250</v>
      </c>
      <c r="B53" s="1" t="s">
        <v>124</v>
      </c>
      <c r="C53" s="1" t="s">
        <v>138</v>
      </c>
      <c r="D53" s="1" t="s">
        <v>103</v>
      </c>
      <c r="E53" s="1" t="s">
        <v>119</v>
      </c>
      <c r="F53" s="1">
        <v>61.23</v>
      </c>
      <c r="G53" s="1">
        <v>25.14</v>
      </c>
      <c r="H53" s="1">
        <v>10.1</v>
      </c>
      <c r="I53" s="1" t="s">
        <v>126</v>
      </c>
      <c r="J53" s="9" t="s">
        <v>251</v>
      </c>
      <c r="K53" s="1" t="s">
        <v>252</v>
      </c>
      <c r="L53" s="1" t="s">
        <v>108</v>
      </c>
      <c r="M53" s="1" t="s">
        <v>24</v>
      </c>
      <c r="N53" s="1" t="s">
        <v>253</v>
      </c>
      <c r="O53" s="1" t="s">
        <v>130</v>
      </c>
      <c r="P53" s="1" t="s">
        <v>131</v>
      </c>
      <c r="Q53" s="1" t="s">
        <v>131</v>
      </c>
    </row>
    <row r="54" spans="1:17" x14ac:dyDescent="0.25">
      <c r="A54" s="1" t="s">
        <v>254</v>
      </c>
      <c r="B54" s="1" t="s">
        <v>124</v>
      </c>
      <c r="C54" s="1" t="s">
        <v>138</v>
      </c>
      <c r="D54" s="1" t="s">
        <v>103</v>
      </c>
      <c r="E54" s="1" t="s">
        <v>119</v>
      </c>
      <c r="F54" s="1">
        <v>61.23</v>
      </c>
      <c r="G54" s="1">
        <v>25.14</v>
      </c>
      <c r="H54" s="1">
        <v>10.9</v>
      </c>
      <c r="I54" s="1" t="s">
        <v>126</v>
      </c>
      <c r="J54" s="9" t="s">
        <v>255</v>
      </c>
      <c r="K54" s="1" t="s">
        <v>256</v>
      </c>
      <c r="L54" s="1" t="s">
        <v>108</v>
      </c>
      <c r="M54" s="1" t="s">
        <v>24</v>
      </c>
      <c r="N54" s="1" t="s">
        <v>257</v>
      </c>
      <c r="O54" s="1" t="s">
        <v>130</v>
      </c>
      <c r="P54" s="1" t="s">
        <v>131</v>
      </c>
      <c r="Q54" s="1" t="s">
        <v>131</v>
      </c>
    </row>
    <row r="55" spans="1:17" x14ac:dyDescent="0.25">
      <c r="A55" s="1" t="s">
        <v>258</v>
      </c>
      <c r="B55" s="1" t="s">
        <v>124</v>
      </c>
      <c r="C55" s="1" t="s">
        <v>138</v>
      </c>
      <c r="D55" s="1" t="s">
        <v>103</v>
      </c>
      <c r="E55" s="1" t="s">
        <v>119</v>
      </c>
      <c r="F55" s="1">
        <v>61.23</v>
      </c>
      <c r="G55" s="1">
        <v>25.14</v>
      </c>
      <c r="H55" s="1">
        <v>11</v>
      </c>
      <c r="I55" s="1" t="s">
        <v>126</v>
      </c>
      <c r="J55" s="9" t="s">
        <v>259</v>
      </c>
      <c r="K55" s="1" t="s">
        <v>260</v>
      </c>
      <c r="L55" s="1" t="s">
        <v>108</v>
      </c>
      <c r="M55" s="1" t="s">
        <v>24</v>
      </c>
      <c r="N55" s="1" t="s">
        <v>261</v>
      </c>
      <c r="O55" s="1" t="s">
        <v>130</v>
      </c>
      <c r="P55" s="1" t="s">
        <v>131</v>
      </c>
      <c r="Q55" s="1" t="s">
        <v>131</v>
      </c>
    </row>
    <row r="56" spans="1:17" x14ac:dyDescent="0.25">
      <c r="A56" s="1" t="s">
        <v>262</v>
      </c>
      <c r="B56" s="1" t="s">
        <v>124</v>
      </c>
      <c r="C56" s="1" t="s">
        <v>138</v>
      </c>
      <c r="D56" s="1" t="s">
        <v>103</v>
      </c>
      <c r="E56" s="1" t="s">
        <v>119</v>
      </c>
      <c r="F56" s="1">
        <v>61.23</v>
      </c>
      <c r="G56" s="1">
        <v>25.14</v>
      </c>
      <c r="H56" s="1">
        <v>12.9</v>
      </c>
      <c r="I56" s="1" t="s">
        <v>126</v>
      </c>
      <c r="J56" s="9" t="s">
        <v>263</v>
      </c>
      <c r="K56" s="1" t="s">
        <v>264</v>
      </c>
      <c r="L56" s="1" t="s">
        <v>108</v>
      </c>
      <c r="M56" s="1" t="s">
        <v>24</v>
      </c>
      <c r="N56" s="1" t="s">
        <v>265</v>
      </c>
      <c r="O56" s="1" t="s">
        <v>130</v>
      </c>
      <c r="P56" s="1" t="s">
        <v>131</v>
      </c>
      <c r="Q56" s="1" t="s">
        <v>131</v>
      </c>
    </row>
    <row r="57" spans="1:17" x14ac:dyDescent="0.25">
      <c r="A57" s="1" t="s">
        <v>266</v>
      </c>
      <c r="B57" s="1" t="s">
        <v>124</v>
      </c>
      <c r="C57" s="1" t="s">
        <v>138</v>
      </c>
      <c r="D57" s="1" t="s">
        <v>103</v>
      </c>
      <c r="E57" s="1" t="s">
        <v>119</v>
      </c>
      <c r="F57" s="1">
        <v>61.23</v>
      </c>
      <c r="G57" s="1">
        <v>25.14</v>
      </c>
      <c r="H57" s="1">
        <v>8.9</v>
      </c>
      <c r="I57" s="1" t="s">
        <v>126</v>
      </c>
      <c r="J57" s="9" t="s">
        <v>267</v>
      </c>
      <c r="K57" s="1" t="s">
        <v>268</v>
      </c>
      <c r="L57" s="1" t="s">
        <v>108</v>
      </c>
      <c r="M57" s="1" t="s">
        <v>24</v>
      </c>
      <c r="N57" s="1" t="s">
        <v>269</v>
      </c>
      <c r="O57" s="1" t="s">
        <v>130</v>
      </c>
      <c r="P57" s="1" t="s">
        <v>131</v>
      </c>
      <c r="Q57" s="1" t="s">
        <v>131</v>
      </c>
    </row>
    <row r="58" spans="1:17" x14ac:dyDescent="0.25">
      <c r="A58" s="1" t="s">
        <v>270</v>
      </c>
      <c r="B58" s="1" t="s">
        <v>124</v>
      </c>
      <c r="C58" s="1" t="s">
        <v>138</v>
      </c>
      <c r="D58" s="1" t="s">
        <v>103</v>
      </c>
      <c r="E58" s="1" t="s">
        <v>119</v>
      </c>
      <c r="F58" s="1">
        <v>61.23</v>
      </c>
      <c r="G58" s="1">
        <v>25.14</v>
      </c>
      <c r="H58" s="1">
        <v>8</v>
      </c>
      <c r="I58" s="1" t="s">
        <v>126</v>
      </c>
      <c r="J58" s="9" t="s">
        <v>271</v>
      </c>
      <c r="K58" s="1" t="s">
        <v>272</v>
      </c>
      <c r="L58" s="1" t="s">
        <v>108</v>
      </c>
      <c r="M58" s="1" t="s">
        <v>24</v>
      </c>
      <c r="N58" s="1" t="s">
        <v>273</v>
      </c>
      <c r="O58" s="1" t="s">
        <v>130</v>
      </c>
      <c r="P58" s="1" t="s">
        <v>131</v>
      </c>
      <c r="Q58" s="1" t="s">
        <v>131</v>
      </c>
    </row>
    <row r="59" spans="1:17" x14ac:dyDescent="0.25">
      <c r="A59" s="1" t="s">
        <v>274</v>
      </c>
      <c r="B59" s="1" t="s">
        <v>124</v>
      </c>
      <c r="C59" s="1" t="s">
        <v>138</v>
      </c>
      <c r="D59" s="1" t="s">
        <v>103</v>
      </c>
      <c r="E59" s="1" t="s">
        <v>119</v>
      </c>
      <c r="F59" s="1">
        <v>61.23</v>
      </c>
      <c r="G59" s="1">
        <v>25.14</v>
      </c>
      <c r="H59" s="1">
        <v>9.1999999999999993</v>
      </c>
      <c r="I59" s="1" t="s">
        <v>126</v>
      </c>
      <c r="J59" s="9" t="s">
        <v>275</v>
      </c>
      <c r="K59" s="1" t="s">
        <v>276</v>
      </c>
      <c r="L59" s="1" t="s">
        <v>108</v>
      </c>
      <c r="M59" s="1" t="s">
        <v>24</v>
      </c>
      <c r="N59" s="1" t="s">
        <v>277</v>
      </c>
      <c r="O59" s="1" t="s">
        <v>130</v>
      </c>
      <c r="P59" s="1" t="s">
        <v>131</v>
      </c>
      <c r="Q59" s="1" t="s">
        <v>131</v>
      </c>
    </row>
    <row r="60" spans="1:17" x14ac:dyDescent="0.25">
      <c r="A60" s="1" t="s">
        <v>278</v>
      </c>
      <c r="B60" s="1" t="s">
        <v>124</v>
      </c>
      <c r="C60" s="1" t="s">
        <v>138</v>
      </c>
      <c r="D60" s="1" t="s">
        <v>103</v>
      </c>
      <c r="E60" s="1" t="s">
        <v>119</v>
      </c>
      <c r="F60" s="1">
        <v>61.23</v>
      </c>
      <c r="G60" s="1">
        <v>25.14</v>
      </c>
      <c r="H60" s="1">
        <v>12.1</v>
      </c>
      <c r="I60" s="1" t="s">
        <v>126</v>
      </c>
      <c r="J60" s="9" t="s">
        <v>279</v>
      </c>
      <c r="K60" s="1" t="s">
        <v>280</v>
      </c>
      <c r="L60" s="1" t="s">
        <v>108</v>
      </c>
      <c r="M60" s="1" t="s">
        <v>24</v>
      </c>
      <c r="N60" s="1" t="s">
        <v>281</v>
      </c>
      <c r="O60" s="1" t="s">
        <v>130</v>
      </c>
      <c r="P60" s="1" t="s">
        <v>131</v>
      </c>
      <c r="Q60" s="1" t="s">
        <v>131</v>
      </c>
    </row>
    <row r="61" spans="1:17" x14ac:dyDescent="0.25">
      <c r="A61" s="1" t="s">
        <v>282</v>
      </c>
      <c r="B61" s="1" t="s">
        <v>124</v>
      </c>
      <c r="C61" s="1" t="s">
        <v>138</v>
      </c>
      <c r="D61" s="1" t="s">
        <v>103</v>
      </c>
      <c r="E61" s="1" t="s">
        <v>119</v>
      </c>
      <c r="F61" s="1">
        <v>61.23</v>
      </c>
      <c r="G61" s="1">
        <v>25.14</v>
      </c>
      <c r="H61" s="1">
        <v>11.4</v>
      </c>
      <c r="I61" s="1" t="s">
        <v>126</v>
      </c>
      <c r="J61" s="9" t="s">
        <v>283</v>
      </c>
      <c r="K61" s="1" t="s">
        <v>284</v>
      </c>
      <c r="L61" s="1" t="s">
        <v>108</v>
      </c>
      <c r="M61" s="1" t="s">
        <v>24</v>
      </c>
      <c r="N61" s="1" t="s">
        <v>285</v>
      </c>
      <c r="O61" s="1" t="s">
        <v>130</v>
      </c>
      <c r="P61" s="1" t="s">
        <v>131</v>
      </c>
      <c r="Q61" s="1" t="s">
        <v>131</v>
      </c>
    </row>
    <row r="62" spans="1:17" x14ac:dyDescent="0.25">
      <c r="A62" s="1" t="s">
        <v>286</v>
      </c>
      <c r="B62" s="1" t="s">
        <v>124</v>
      </c>
      <c r="C62" s="1" t="s">
        <v>138</v>
      </c>
      <c r="D62" s="1" t="s">
        <v>103</v>
      </c>
      <c r="E62" s="1" t="s">
        <v>119</v>
      </c>
      <c r="F62" s="1">
        <v>61.23</v>
      </c>
      <c r="G62" s="1">
        <v>25.14</v>
      </c>
      <c r="H62" s="1">
        <v>11.7</v>
      </c>
      <c r="I62" s="1" t="s">
        <v>126</v>
      </c>
      <c r="J62" s="9" t="s">
        <v>287</v>
      </c>
      <c r="K62" s="1" t="s">
        <v>288</v>
      </c>
      <c r="L62" s="1" t="s">
        <v>108</v>
      </c>
      <c r="M62" s="1" t="s">
        <v>24</v>
      </c>
      <c r="N62" s="1" t="s">
        <v>289</v>
      </c>
      <c r="O62" s="1" t="s">
        <v>130</v>
      </c>
      <c r="P62" s="1" t="s">
        <v>131</v>
      </c>
      <c r="Q62" s="1" t="s">
        <v>131</v>
      </c>
    </row>
    <row r="63" spans="1:17" x14ac:dyDescent="0.25">
      <c r="A63" s="1" t="s">
        <v>290</v>
      </c>
      <c r="B63" s="1" t="s">
        <v>124</v>
      </c>
      <c r="C63" s="1" t="s">
        <v>138</v>
      </c>
      <c r="D63" s="1" t="s">
        <v>103</v>
      </c>
      <c r="E63" s="1" t="s">
        <v>119</v>
      </c>
      <c r="F63" s="1">
        <v>61.23</v>
      </c>
      <c r="G63" s="1">
        <v>25.14</v>
      </c>
      <c r="H63" s="1">
        <v>14.7</v>
      </c>
      <c r="I63" s="1" t="s">
        <v>126</v>
      </c>
      <c r="J63" s="9" t="s">
        <v>291</v>
      </c>
      <c r="K63" s="1" t="s">
        <v>292</v>
      </c>
      <c r="L63" s="1" t="s">
        <v>108</v>
      </c>
      <c r="M63" s="1" t="s">
        <v>24</v>
      </c>
      <c r="N63" s="1" t="s">
        <v>293</v>
      </c>
      <c r="O63" s="1" t="s">
        <v>130</v>
      </c>
      <c r="P63" s="1" t="s">
        <v>131</v>
      </c>
      <c r="Q63" s="1" t="s">
        <v>131</v>
      </c>
    </row>
    <row r="64" spans="1:17" x14ac:dyDescent="0.25">
      <c r="A64" s="1" t="s">
        <v>294</v>
      </c>
      <c r="B64" s="1" t="s">
        <v>124</v>
      </c>
      <c r="C64" s="1" t="s">
        <v>138</v>
      </c>
      <c r="D64" s="1" t="s">
        <v>103</v>
      </c>
      <c r="E64" s="1" t="s">
        <v>119</v>
      </c>
      <c r="F64" s="1">
        <v>61.23</v>
      </c>
      <c r="G64" s="1">
        <v>25.14</v>
      </c>
      <c r="H64" s="1">
        <v>7.9</v>
      </c>
      <c r="I64" s="1" t="s">
        <v>126</v>
      </c>
      <c r="J64" s="9" t="s">
        <v>295</v>
      </c>
      <c r="K64" s="1" t="s">
        <v>296</v>
      </c>
      <c r="L64" s="1" t="s">
        <v>108</v>
      </c>
      <c r="M64" s="1" t="s">
        <v>24</v>
      </c>
      <c r="N64" s="1" t="s">
        <v>297</v>
      </c>
      <c r="O64" s="1" t="s">
        <v>130</v>
      </c>
      <c r="P64" s="1" t="s">
        <v>131</v>
      </c>
      <c r="Q64" s="1" t="s">
        <v>131</v>
      </c>
    </row>
    <row r="65" spans="1:17" x14ac:dyDescent="0.25">
      <c r="A65" s="1" t="s">
        <v>298</v>
      </c>
      <c r="B65" s="1" t="s">
        <v>17</v>
      </c>
      <c r="C65" s="1" t="s">
        <v>299</v>
      </c>
      <c r="D65" s="1" t="s">
        <v>103</v>
      </c>
      <c r="E65" s="1" t="s">
        <v>119</v>
      </c>
      <c r="F65" s="1">
        <v>61.21</v>
      </c>
      <c r="G65" s="1">
        <v>25.11</v>
      </c>
      <c r="H65" s="1">
        <v>8.1999999999999993</v>
      </c>
      <c r="I65" s="1" t="s">
        <v>300</v>
      </c>
      <c r="J65" s="1" t="s">
        <v>301</v>
      </c>
      <c r="K65" s="1" t="s">
        <v>298</v>
      </c>
      <c r="L65" s="1" t="s">
        <v>302</v>
      </c>
      <c r="M65" s="1" t="s">
        <v>303</v>
      </c>
      <c r="N65" s="1" t="s">
        <v>304</v>
      </c>
      <c r="O65" s="1" t="s">
        <v>43</v>
      </c>
      <c r="P65" s="1" t="s">
        <v>116</v>
      </c>
      <c r="Q65" s="1" t="s">
        <v>116</v>
      </c>
    </row>
    <row r="66" spans="1:17" x14ac:dyDescent="0.25">
      <c r="A66" s="1" t="s">
        <v>305</v>
      </c>
      <c r="B66" s="1" t="s">
        <v>17</v>
      </c>
      <c r="C66" s="1" t="s">
        <v>299</v>
      </c>
      <c r="D66" s="1" t="s">
        <v>103</v>
      </c>
      <c r="E66" s="1" t="s">
        <v>119</v>
      </c>
      <c r="F66" s="1">
        <v>61.21</v>
      </c>
      <c r="G66" s="1">
        <v>25.11</v>
      </c>
      <c r="H66" s="1">
        <v>9</v>
      </c>
      <c r="I66" s="1" t="s">
        <v>300</v>
      </c>
      <c r="J66" s="1" t="s">
        <v>306</v>
      </c>
      <c r="K66" s="1" t="s">
        <v>305</v>
      </c>
      <c r="L66" s="1" t="s">
        <v>302</v>
      </c>
      <c r="M66" s="1" t="s">
        <v>303</v>
      </c>
      <c r="N66" s="1" t="s">
        <v>304</v>
      </c>
      <c r="O66" s="1" t="s">
        <v>43</v>
      </c>
      <c r="P66" s="1" t="s">
        <v>131</v>
      </c>
      <c r="Q66" s="1" t="s">
        <v>131</v>
      </c>
    </row>
    <row r="67" spans="1:17" x14ac:dyDescent="0.25">
      <c r="A67" s="1" t="s">
        <v>307</v>
      </c>
      <c r="B67" s="1" t="s">
        <v>17</v>
      </c>
      <c r="C67" s="1" t="s">
        <v>299</v>
      </c>
      <c r="D67" s="1" t="s">
        <v>103</v>
      </c>
      <c r="E67" s="1" t="s">
        <v>119</v>
      </c>
      <c r="F67" s="1">
        <v>61.21</v>
      </c>
      <c r="G67" s="1">
        <v>25.11</v>
      </c>
      <c r="H67" s="1">
        <v>10.1</v>
      </c>
      <c r="I67" s="1" t="s">
        <v>300</v>
      </c>
      <c r="J67" s="1" t="s">
        <v>308</v>
      </c>
      <c r="K67" s="1" t="s">
        <v>307</v>
      </c>
      <c r="L67" s="1" t="s">
        <v>302</v>
      </c>
      <c r="M67" s="1" t="s">
        <v>303</v>
      </c>
      <c r="N67" s="1" t="s">
        <v>304</v>
      </c>
      <c r="O67" s="1" t="s">
        <v>43</v>
      </c>
      <c r="P67" s="1" t="s">
        <v>116</v>
      </c>
      <c r="Q67" s="1" t="s">
        <v>116</v>
      </c>
    </row>
    <row r="68" spans="1:17" x14ac:dyDescent="0.25">
      <c r="A68" s="1" t="s">
        <v>309</v>
      </c>
      <c r="B68" s="1" t="s">
        <v>17</v>
      </c>
      <c r="C68" s="1" t="s">
        <v>299</v>
      </c>
      <c r="D68" s="1" t="s">
        <v>103</v>
      </c>
      <c r="E68" s="1" t="s">
        <v>119</v>
      </c>
      <c r="F68" s="1">
        <v>61.21</v>
      </c>
      <c r="G68" s="1">
        <v>25.11</v>
      </c>
      <c r="H68" s="1">
        <v>10.5</v>
      </c>
      <c r="I68" s="1" t="s">
        <v>300</v>
      </c>
      <c r="J68" s="1" t="s">
        <v>310</v>
      </c>
      <c r="K68" s="1" t="s">
        <v>309</v>
      </c>
      <c r="L68" s="1" t="s">
        <v>302</v>
      </c>
      <c r="M68" s="1" t="s">
        <v>303</v>
      </c>
      <c r="N68" s="1" t="s">
        <v>304</v>
      </c>
      <c r="O68" s="1" t="s">
        <v>43</v>
      </c>
      <c r="P68" s="1" t="s">
        <v>131</v>
      </c>
      <c r="Q68" s="1" t="s">
        <v>131</v>
      </c>
    </row>
    <row r="69" spans="1:17" x14ac:dyDescent="0.25">
      <c r="A69" s="1" t="s">
        <v>311</v>
      </c>
      <c r="B69" s="1" t="s">
        <v>17</v>
      </c>
      <c r="C69" s="1" t="s">
        <v>299</v>
      </c>
      <c r="D69" s="1" t="s">
        <v>103</v>
      </c>
      <c r="E69" s="1" t="s">
        <v>119</v>
      </c>
      <c r="F69" s="1">
        <v>61.21</v>
      </c>
      <c r="G69" s="1">
        <v>25.11</v>
      </c>
      <c r="H69" s="1">
        <v>10.5</v>
      </c>
      <c r="I69" s="1" t="s">
        <v>300</v>
      </c>
      <c r="J69" s="1" t="s">
        <v>312</v>
      </c>
      <c r="K69" s="1" t="s">
        <v>311</v>
      </c>
      <c r="L69" s="1" t="s">
        <v>302</v>
      </c>
      <c r="M69" s="1" t="s">
        <v>303</v>
      </c>
      <c r="N69" s="1" t="s">
        <v>304</v>
      </c>
      <c r="O69" s="1" t="s">
        <v>43</v>
      </c>
      <c r="P69" s="1" t="s">
        <v>131</v>
      </c>
      <c r="Q69" s="1" t="s">
        <v>131</v>
      </c>
    </row>
    <row r="70" spans="1:17" x14ac:dyDescent="0.25">
      <c r="A70" s="1" t="s">
        <v>313</v>
      </c>
      <c r="B70" s="1" t="s">
        <v>17</v>
      </c>
      <c r="C70" s="1" t="s">
        <v>299</v>
      </c>
      <c r="D70" s="1" t="s">
        <v>103</v>
      </c>
      <c r="E70" s="1" t="s">
        <v>119</v>
      </c>
      <c r="F70" s="1">
        <v>61.21</v>
      </c>
      <c r="G70" s="1">
        <v>25.11</v>
      </c>
      <c r="H70" s="1">
        <v>11.4</v>
      </c>
      <c r="I70" s="1" t="s">
        <v>300</v>
      </c>
      <c r="J70" s="1" t="s">
        <v>314</v>
      </c>
      <c r="K70" s="1" t="s">
        <v>313</v>
      </c>
      <c r="L70" s="1" t="s">
        <v>302</v>
      </c>
      <c r="M70" s="1" t="s">
        <v>303</v>
      </c>
      <c r="N70" s="1" t="s">
        <v>304</v>
      </c>
      <c r="O70" s="1" t="s">
        <v>43</v>
      </c>
      <c r="P70" s="1" t="s">
        <v>131</v>
      </c>
      <c r="Q70" s="1" t="s">
        <v>131</v>
      </c>
    </row>
    <row r="71" spans="1:17" x14ac:dyDescent="0.25">
      <c r="A71" s="1" t="s">
        <v>315</v>
      </c>
      <c r="B71" s="1" t="s">
        <v>17</v>
      </c>
      <c r="C71" s="1" t="s">
        <v>299</v>
      </c>
      <c r="D71" s="1" t="s">
        <v>103</v>
      </c>
      <c r="E71" s="1" t="s">
        <v>119</v>
      </c>
      <c r="F71" s="1">
        <v>61.21</v>
      </c>
      <c r="G71" s="1">
        <v>25.11</v>
      </c>
      <c r="H71" s="1">
        <v>11.4</v>
      </c>
      <c r="I71" s="1" t="s">
        <v>300</v>
      </c>
      <c r="J71" s="1" t="s">
        <v>316</v>
      </c>
      <c r="K71" s="1" t="s">
        <v>315</v>
      </c>
      <c r="L71" s="1" t="s">
        <v>302</v>
      </c>
      <c r="M71" s="1" t="s">
        <v>303</v>
      </c>
      <c r="N71" s="1" t="s">
        <v>304</v>
      </c>
      <c r="O71" s="1" t="s">
        <v>43</v>
      </c>
      <c r="P71" s="1" t="s">
        <v>131</v>
      </c>
      <c r="Q71" s="1" t="s">
        <v>131</v>
      </c>
    </row>
    <row r="72" spans="1:17" x14ac:dyDescent="0.25">
      <c r="A72" s="1" t="s">
        <v>317</v>
      </c>
      <c r="B72" s="1" t="s">
        <v>124</v>
      </c>
      <c r="C72" s="1" t="s">
        <v>299</v>
      </c>
      <c r="D72" s="1" t="s">
        <v>103</v>
      </c>
      <c r="E72" s="1" t="s">
        <v>119</v>
      </c>
      <c r="F72" s="1">
        <v>61.21</v>
      </c>
      <c r="G72" s="1">
        <v>25.11</v>
      </c>
      <c r="H72" s="1">
        <v>6.7</v>
      </c>
      <c r="I72" s="1" t="s">
        <v>126</v>
      </c>
      <c r="J72" s="9" t="s">
        <v>318</v>
      </c>
      <c r="K72" s="1" t="s">
        <v>319</v>
      </c>
      <c r="L72" s="1" t="s">
        <v>108</v>
      </c>
      <c r="M72" s="1" t="s">
        <v>24</v>
      </c>
      <c r="N72" s="1" t="s">
        <v>320</v>
      </c>
      <c r="O72" s="1" t="s">
        <v>130</v>
      </c>
      <c r="P72" s="1" t="s">
        <v>116</v>
      </c>
      <c r="Q72" s="1" t="s">
        <v>116</v>
      </c>
    </row>
    <row r="73" spans="1:17" x14ac:dyDescent="0.25">
      <c r="A73" s="1" t="s">
        <v>321</v>
      </c>
      <c r="B73" s="1" t="s">
        <v>124</v>
      </c>
      <c r="C73" s="1" t="s">
        <v>299</v>
      </c>
      <c r="D73" s="1" t="s">
        <v>103</v>
      </c>
      <c r="E73" s="1" t="s">
        <v>119</v>
      </c>
      <c r="F73" s="1">
        <v>61.21</v>
      </c>
      <c r="G73" s="1">
        <v>25.11</v>
      </c>
      <c r="H73" s="1">
        <v>8.3000000000000007</v>
      </c>
      <c r="I73" s="1" t="s">
        <v>126</v>
      </c>
      <c r="J73" s="9" t="s">
        <v>322</v>
      </c>
      <c r="K73" s="1" t="s">
        <v>323</v>
      </c>
      <c r="L73" s="1" t="s">
        <v>108</v>
      </c>
      <c r="M73" s="1" t="s">
        <v>24</v>
      </c>
      <c r="N73" s="1" t="s">
        <v>324</v>
      </c>
      <c r="O73" s="1" t="s">
        <v>130</v>
      </c>
      <c r="P73" s="1" t="s">
        <v>131</v>
      </c>
      <c r="Q73" s="1" t="s">
        <v>131</v>
      </c>
    </row>
    <row r="74" spans="1:17" x14ac:dyDescent="0.25">
      <c r="A74" s="1" t="s">
        <v>325</v>
      </c>
      <c r="B74" s="1" t="s">
        <v>124</v>
      </c>
      <c r="C74" s="1" t="s">
        <v>299</v>
      </c>
      <c r="D74" s="1" t="s">
        <v>103</v>
      </c>
      <c r="E74" s="1" t="s">
        <v>119</v>
      </c>
      <c r="F74" s="1">
        <v>61.21</v>
      </c>
      <c r="G74" s="1">
        <v>25.11</v>
      </c>
      <c r="H74" s="1">
        <v>10.3</v>
      </c>
      <c r="I74" s="1" t="s">
        <v>126</v>
      </c>
      <c r="J74" s="9" t="s">
        <v>326</v>
      </c>
      <c r="K74" s="1" t="s">
        <v>327</v>
      </c>
      <c r="L74" s="1" t="s">
        <v>108</v>
      </c>
      <c r="M74" s="1" t="s">
        <v>24</v>
      </c>
      <c r="N74" s="1" t="s">
        <v>328</v>
      </c>
      <c r="O74" s="1" t="s">
        <v>130</v>
      </c>
      <c r="P74" s="1" t="s">
        <v>116</v>
      </c>
      <c r="Q74" s="1" t="s">
        <v>116</v>
      </c>
    </row>
    <row r="75" spans="1:17" x14ac:dyDescent="0.25">
      <c r="A75" s="1" t="s">
        <v>329</v>
      </c>
      <c r="B75" s="1" t="s">
        <v>124</v>
      </c>
      <c r="C75" s="1" t="s">
        <v>299</v>
      </c>
      <c r="D75" s="1" t="s">
        <v>103</v>
      </c>
      <c r="E75" s="1" t="s">
        <v>119</v>
      </c>
      <c r="F75" s="1">
        <v>61.21</v>
      </c>
      <c r="G75" s="1">
        <v>25.11</v>
      </c>
      <c r="H75" s="1">
        <v>10.5</v>
      </c>
      <c r="I75" s="1" t="s">
        <v>126</v>
      </c>
      <c r="J75" s="9" t="s">
        <v>330</v>
      </c>
      <c r="K75" s="1" t="s">
        <v>331</v>
      </c>
      <c r="L75" s="1" t="s">
        <v>108</v>
      </c>
      <c r="M75" s="1" t="s">
        <v>24</v>
      </c>
      <c r="N75" s="1" t="s">
        <v>332</v>
      </c>
      <c r="O75" s="1" t="s">
        <v>130</v>
      </c>
      <c r="P75" s="1" t="s">
        <v>131</v>
      </c>
      <c r="Q75" s="1" t="s">
        <v>131</v>
      </c>
    </row>
    <row r="76" spans="1:17" x14ac:dyDescent="0.25">
      <c r="A76" s="1" t="s">
        <v>333</v>
      </c>
      <c r="B76" s="1" t="s">
        <v>124</v>
      </c>
      <c r="C76" s="1" t="s">
        <v>299</v>
      </c>
      <c r="D76" s="1" t="s">
        <v>103</v>
      </c>
      <c r="E76" s="1" t="s">
        <v>119</v>
      </c>
      <c r="F76" s="1">
        <v>61.21</v>
      </c>
      <c r="G76" s="1">
        <v>25.11</v>
      </c>
      <c r="H76" s="1">
        <v>14.4</v>
      </c>
      <c r="I76" s="1" t="s">
        <v>126</v>
      </c>
      <c r="J76" s="9" t="s">
        <v>334</v>
      </c>
      <c r="K76" s="1" t="s">
        <v>335</v>
      </c>
      <c r="L76" s="1" t="s">
        <v>108</v>
      </c>
      <c r="M76" s="1" t="s">
        <v>24</v>
      </c>
      <c r="N76" s="1" t="s">
        <v>336</v>
      </c>
      <c r="O76" s="1" t="s">
        <v>130</v>
      </c>
      <c r="P76" s="1" t="s">
        <v>116</v>
      </c>
      <c r="Q76" s="1" t="s">
        <v>116</v>
      </c>
    </row>
    <row r="77" spans="1:17" x14ac:dyDescent="0.25">
      <c r="A77" s="1" t="s">
        <v>337</v>
      </c>
      <c r="B77" s="1" t="s">
        <v>124</v>
      </c>
      <c r="C77" s="1" t="s">
        <v>299</v>
      </c>
      <c r="D77" s="1" t="s">
        <v>103</v>
      </c>
      <c r="E77" s="1" t="s">
        <v>119</v>
      </c>
      <c r="F77" s="1">
        <v>61.21</v>
      </c>
      <c r="G77" s="1">
        <v>25.11</v>
      </c>
      <c r="H77" s="1">
        <v>8.4</v>
      </c>
      <c r="I77" s="1" t="s">
        <v>126</v>
      </c>
      <c r="J77" s="9" t="s">
        <v>338</v>
      </c>
      <c r="K77" s="1" t="s">
        <v>339</v>
      </c>
      <c r="L77" s="1" t="s">
        <v>108</v>
      </c>
      <c r="M77" s="1" t="s">
        <v>24</v>
      </c>
      <c r="N77" s="1" t="s">
        <v>340</v>
      </c>
      <c r="O77" s="1" t="s">
        <v>130</v>
      </c>
      <c r="P77" s="1" t="s">
        <v>131</v>
      </c>
      <c r="Q77" s="1" t="s">
        <v>131</v>
      </c>
    </row>
    <row r="78" spans="1:17" x14ac:dyDescent="0.25">
      <c r="A78" s="1" t="s">
        <v>341</v>
      </c>
      <c r="B78" s="1" t="s">
        <v>124</v>
      </c>
      <c r="C78" s="1" t="s">
        <v>299</v>
      </c>
      <c r="D78" s="1" t="s">
        <v>103</v>
      </c>
      <c r="E78" s="1" t="s">
        <v>119</v>
      </c>
      <c r="F78" s="1">
        <v>61.21</v>
      </c>
      <c r="G78" s="1">
        <v>25.11</v>
      </c>
      <c r="H78" s="1">
        <v>9.1</v>
      </c>
      <c r="I78" s="1" t="s">
        <v>126</v>
      </c>
      <c r="J78" s="9" t="s">
        <v>342</v>
      </c>
      <c r="K78" s="1" t="s">
        <v>343</v>
      </c>
      <c r="L78" s="1" t="s">
        <v>108</v>
      </c>
      <c r="M78" s="1" t="s">
        <v>24</v>
      </c>
      <c r="N78" s="1" t="s">
        <v>344</v>
      </c>
      <c r="O78" s="1" t="s">
        <v>130</v>
      </c>
      <c r="P78" s="1" t="s">
        <v>131</v>
      </c>
      <c r="Q78" s="1" t="s">
        <v>131</v>
      </c>
    </row>
    <row r="79" spans="1:17" x14ac:dyDescent="0.25">
      <c r="A79" s="1" t="s">
        <v>345</v>
      </c>
      <c r="B79" s="1" t="s">
        <v>124</v>
      </c>
      <c r="C79" s="1" t="s">
        <v>299</v>
      </c>
      <c r="D79" s="1" t="s">
        <v>103</v>
      </c>
      <c r="E79" s="1" t="s">
        <v>119</v>
      </c>
      <c r="F79" s="1">
        <v>61.21</v>
      </c>
      <c r="G79" s="1">
        <v>25.11</v>
      </c>
      <c r="H79" s="1">
        <v>9.1999999999999993</v>
      </c>
      <c r="I79" s="1" t="s">
        <v>126</v>
      </c>
      <c r="J79" s="9" t="s">
        <v>346</v>
      </c>
      <c r="K79" s="1" t="s">
        <v>347</v>
      </c>
      <c r="L79" s="1" t="s">
        <v>108</v>
      </c>
      <c r="M79" s="1" t="s">
        <v>24</v>
      </c>
      <c r="N79" s="1" t="s">
        <v>348</v>
      </c>
      <c r="O79" s="1" t="s">
        <v>130</v>
      </c>
      <c r="P79" s="1" t="s">
        <v>131</v>
      </c>
      <c r="Q79" s="1" t="s">
        <v>131</v>
      </c>
    </row>
    <row r="80" spans="1:17" x14ac:dyDescent="0.25">
      <c r="A80" s="1" t="s">
        <v>349</v>
      </c>
      <c r="B80" s="1" t="s">
        <v>124</v>
      </c>
      <c r="C80" s="1" t="s">
        <v>299</v>
      </c>
      <c r="D80" s="1" t="s">
        <v>103</v>
      </c>
      <c r="E80" s="1" t="s">
        <v>119</v>
      </c>
      <c r="F80" s="1">
        <v>61.21</v>
      </c>
      <c r="G80" s="1">
        <v>25.11</v>
      </c>
      <c r="H80" s="1">
        <v>9.1</v>
      </c>
      <c r="I80" s="1" t="s">
        <v>126</v>
      </c>
      <c r="J80" s="9" t="s">
        <v>350</v>
      </c>
      <c r="K80" s="1" t="s">
        <v>351</v>
      </c>
      <c r="L80" s="1" t="s">
        <v>108</v>
      </c>
      <c r="M80" s="1" t="s">
        <v>24</v>
      </c>
      <c r="N80" s="1" t="s">
        <v>352</v>
      </c>
      <c r="O80" s="1" t="s">
        <v>130</v>
      </c>
      <c r="P80" s="1" t="s">
        <v>131</v>
      </c>
      <c r="Q80" s="1" t="s">
        <v>131</v>
      </c>
    </row>
    <row r="81" spans="1:17" x14ac:dyDescent="0.25">
      <c r="A81" s="1" t="s">
        <v>353</v>
      </c>
      <c r="B81" s="1" t="s">
        <v>124</v>
      </c>
      <c r="C81" s="1" t="s">
        <v>299</v>
      </c>
      <c r="D81" s="1" t="s">
        <v>103</v>
      </c>
      <c r="E81" s="1" t="s">
        <v>119</v>
      </c>
      <c r="F81" s="1">
        <v>61.21</v>
      </c>
      <c r="G81" s="1">
        <v>25.11</v>
      </c>
      <c r="H81" s="1">
        <v>12.5</v>
      </c>
      <c r="I81" s="1" t="s">
        <v>126</v>
      </c>
      <c r="J81" s="9" t="s">
        <v>354</v>
      </c>
      <c r="K81" s="1" t="s">
        <v>355</v>
      </c>
      <c r="L81" s="1" t="s">
        <v>108</v>
      </c>
      <c r="M81" s="1" t="s">
        <v>24</v>
      </c>
      <c r="N81" s="1" t="s">
        <v>356</v>
      </c>
      <c r="O81" s="1" t="s">
        <v>130</v>
      </c>
      <c r="P81" s="1" t="s">
        <v>116</v>
      </c>
      <c r="Q81" s="1" t="s">
        <v>116</v>
      </c>
    </row>
    <row r="82" spans="1:17" x14ac:dyDescent="0.25">
      <c r="A82" s="1" t="s">
        <v>357</v>
      </c>
      <c r="B82" s="1" t="s">
        <v>124</v>
      </c>
      <c r="C82" s="1" t="s">
        <v>299</v>
      </c>
      <c r="D82" s="1" t="s">
        <v>103</v>
      </c>
      <c r="E82" s="1" t="s">
        <v>119</v>
      </c>
      <c r="F82" s="1">
        <v>61.21</v>
      </c>
      <c r="G82" s="1">
        <v>25.11</v>
      </c>
      <c r="H82" s="1">
        <v>12.6</v>
      </c>
      <c r="I82" s="1" t="s">
        <v>126</v>
      </c>
      <c r="J82" s="9" t="s">
        <v>358</v>
      </c>
      <c r="K82" s="1" t="s">
        <v>359</v>
      </c>
      <c r="L82" s="1" t="s">
        <v>108</v>
      </c>
      <c r="M82" s="1" t="s">
        <v>24</v>
      </c>
      <c r="N82" s="1" t="s">
        <v>360</v>
      </c>
      <c r="O82" s="1" t="s">
        <v>130</v>
      </c>
      <c r="P82" s="1" t="s">
        <v>131</v>
      </c>
      <c r="Q82" s="1" t="s">
        <v>131</v>
      </c>
    </row>
    <row r="83" spans="1:17" x14ac:dyDescent="0.25">
      <c r="A83" s="1" t="s">
        <v>361</v>
      </c>
      <c r="B83" s="1" t="s">
        <v>124</v>
      </c>
      <c r="C83" s="1" t="s">
        <v>362</v>
      </c>
      <c r="D83" s="1" t="s">
        <v>103</v>
      </c>
      <c r="E83" s="1" t="s">
        <v>119</v>
      </c>
      <c r="F83" s="1">
        <v>61.24</v>
      </c>
      <c r="G83" s="1">
        <v>25.06</v>
      </c>
      <c r="H83" s="1">
        <v>8.9</v>
      </c>
      <c r="I83" s="1" t="s">
        <v>126</v>
      </c>
      <c r="J83" s="9" t="s">
        <v>363</v>
      </c>
      <c r="K83" s="1" t="s">
        <v>364</v>
      </c>
      <c r="L83" s="1" t="s">
        <v>108</v>
      </c>
      <c r="M83" s="1" t="s">
        <v>24</v>
      </c>
      <c r="N83" s="1" t="s">
        <v>365</v>
      </c>
      <c r="O83" s="1" t="s">
        <v>130</v>
      </c>
      <c r="P83" s="1" t="s">
        <v>131</v>
      </c>
      <c r="Q83" s="1" t="s">
        <v>131</v>
      </c>
    </row>
    <row r="84" spans="1:17" x14ac:dyDescent="0.25">
      <c r="A84" s="1" t="s">
        <v>366</v>
      </c>
      <c r="B84" s="1" t="s">
        <v>124</v>
      </c>
      <c r="C84" s="1" t="s">
        <v>367</v>
      </c>
      <c r="D84" s="1" t="s">
        <v>103</v>
      </c>
      <c r="E84" s="1" t="s">
        <v>368</v>
      </c>
      <c r="F84" s="1">
        <v>67.92</v>
      </c>
      <c r="G84" s="1">
        <v>20.37</v>
      </c>
      <c r="H84" s="1">
        <v>11.9</v>
      </c>
      <c r="I84" s="1" t="s">
        <v>126</v>
      </c>
      <c r="J84" s="9" t="s">
        <v>369</v>
      </c>
      <c r="K84" s="1" t="s">
        <v>370</v>
      </c>
      <c r="L84" s="1" t="s">
        <v>108</v>
      </c>
      <c r="M84" s="1" t="s">
        <v>24</v>
      </c>
      <c r="N84" s="1" t="s">
        <v>371</v>
      </c>
      <c r="O84" s="1" t="s">
        <v>130</v>
      </c>
      <c r="P84" s="1" t="s">
        <v>131</v>
      </c>
      <c r="Q84" s="1" t="s">
        <v>131</v>
      </c>
    </row>
    <row r="85" spans="1:17" x14ac:dyDescent="0.25">
      <c r="A85" s="1" t="s">
        <v>372</v>
      </c>
      <c r="B85" s="1" t="s">
        <v>124</v>
      </c>
      <c r="C85" s="1" t="s">
        <v>367</v>
      </c>
      <c r="D85" s="1" t="s">
        <v>103</v>
      </c>
      <c r="E85" s="1" t="s">
        <v>368</v>
      </c>
      <c r="F85" s="1">
        <v>67.92</v>
      </c>
      <c r="G85" s="1">
        <v>20.37</v>
      </c>
      <c r="H85" s="1">
        <v>12.6</v>
      </c>
      <c r="I85" s="1" t="s">
        <v>126</v>
      </c>
      <c r="J85" s="9" t="s">
        <v>373</v>
      </c>
      <c r="K85" s="1" t="s">
        <v>374</v>
      </c>
      <c r="L85" s="1" t="s">
        <v>108</v>
      </c>
      <c r="M85" s="1" t="s">
        <v>24</v>
      </c>
      <c r="N85" s="1" t="s">
        <v>375</v>
      </c>
      <c r="O85" s="1" t="s">
        <v>130</v>
      </c>
      <c r="P85" s="1" t="s">
        <v>131</v>
      </c>
      <c r="Q85" s="1" t="s">
        <v>131</v>
      </c>
    </row>
    <row r="86" spans="1:17" x14ac:dyDescent="0.25">
      <c r="A86" s="1" t="s">
        <v>376</v>
      </c>
      <c r="B86" s="1" t="s">
        <v>124</v>
      </c>
      <c r="C86" s="1" t="s">
        <v>367</v>
      </c>
      <c r="D86" s="1" t="s">
        <v>103</v>
      </c>
      <c r="E86" s="1" t="s">
        <v>368</v>
      </c>
      <c r="F86" s="1">
        <v>67.92</v>
      </c>
      <c r="G86" s="1">
        <v>20.37</v>
      </c>
      <c r="H86" s="1">
        <v>14.4</v>
      </c>
      <c r="I86" s="1" t="s">
        <v>126</v>
      </c>
      <c r="J86" s="9" t="s">
        <v>377</v>
      </c>
      <c r="K86" s="1" t="s">
        <v>378</v>
      </c>
      <c r="L86" s="1" t="s">
        <v>108</v>
      </c>
      <c r="M86" s="1" t="s">
        <v>24</v>
      </c>
      <c r="N86" s="1" t="s">
        <v>379</v>
      </c>
      <c r="O86" s="1" t="s">
        <v>130</v>
      </c>
      <c r="P86" s="1" t="s">
        <v>131</v>
      </c>
      <c r="Q86" s="1" t="s">
        <v>131</v>
      </c>
    </row>
    <row r="87" spans="1:17" x14ac:dyDescent="0.25">
      <c r="A87" s="1" t="s">
        <v>380</v>
      </c>
      <c r="B87" s="1" t="s">
        <v>124</v>
      </c>
      <c r="C87" s="1" t="s">
        <v>381</v>
      </c>
      <c r="D87" s="1" t="s">
        <v>103</v>
      </c>
      <c r="E87" s="1" t="s">
        <v>368</v>
      </c>
      <c r="F87" s="1">
        <v>67.930000000000007</v>
      </c>
      <c r="G87" s="1">
        <v>20.36</v>
      </c>
      <c r="H87" s="1">
        <v>10.5</v>
      </c>
      <c r="I87" s="1" t="s">
        <v>126</v>
      </c>
      <c r="J87" s="9" t="s">
        <v>382</v>
      </c>
      <c r="K87" s="1" t="s">
        <v>383</v>
      </c>
      <c r="L87" s="1" t="s">
        <v>108</v>
      </c>
      <c r="M87" s="1" t="s">
        <v>24</v>
      </c>
      <c r="N87" s="1" t="s">
        <v>384</v>
      </c>
      <c r="O87" s="1" t="s">
        <v>130</v>
      </c>
      <c r="P87" s="1" t="s">
        <v>131</v>
      </c>
      <c r="Q87" s="1" t="s">
        <v>131</v>
      </c>
    </row>
    <row r="88" spans="1:17" x14ac:dyDescent="0.25">
      <c r="A88" s="1" t="s">
        <v>385</v>
      </c>
      <c r="B88" s="1" t="s">
        <v>124</v>
      </c>
      <c r="C88" s="1" t="s">
        <v>381</v>
      </c>
      <c r="D88" s="1" t="s">
        <v>103</v>
      </c>
      <c r="E88" s="1" t="s">
        <v>368</v>
      </c>
      <c r="F88" s="1">
        <v>67.930000000000007</v>
      </c>
      <c r="G88" s="1">
        <v>20.36</v>
      </c>
      <c r="H88" s="1">
        <v>10.4</v>
      </c>
      <c r="I88" s="1" t="s">
        <v>126</v>
      </c>
      <c r="J88" s="9" t="s">
        <v>386</v>
      </c>
      <c r="K88" s="1" t="s">
        <v>387</v>
      </c>
      <c r="L88" s="1" t="s">
        <v>108</v>
      </c>
      <c r="M88" s="1" t="s">
        <v>24</v>
      </c>
      <c r="N88" s="1" t="s">
        <v>388</v>
      </c>
      <c r="O88" s="1" t="s">
        <v>130</v>
      </c>
      <c r="P88" s="1" t="s">
        <v>131</v>
      </c>
      <c r="Q88" s="1" t="s">
        <v>131</v>
      </c>
    </row>
    <row r="89" spans="1:17" x14ac:dyDescent="0.25">
      <c r="A89" s="1" t="s">
        <v>389</v>
      </c>
      <c r="B89" s="1" t="s">
        <v>124</v>
      </c>
      <c r="C89" s="1" t="s">
        <v>381</v>
      </c>
      <c r="D89" s="1" t="s">
        <v>103</v>
      </c>
      <c r="E89" s="1" t="s">
        <v>368</v>
      </c>
      <c r="F89" s="1">
        <v>67.930000000000007</v>
      </c>
      <c r="G89" s="1">
        <v>20.36</v>
      </c>
      <c r="H89" s="1">
        <v>9.1</v>
      </c>
      <c r="I89" s="1" t="s">
        <v>126</v>
      </c>
      <c r="J89" s="9" t="s">
        <v>390</v>
      </c>
      <c r="K89" s="1" t="s">
        <v>391</v>
      </c>
      <c r="L89" s="1" t="s">
        <v>108</v>
      </c>
      <c r="M89" s="1" t="s">
        <v>24</v>
      </c>
      <c r="N89" s="1" t="s">
        <v>392</v>
      </c>
      <c r="O89" s="1" t="s">
        <v>130</v>
      </c>
      <c r="P89" s="1" t="s">
        <v>116</v>
      </c>
      <c r="Q89" s="1" t="s">
        <v>116</v>
      </c>
    </row>
    <row r="90" spans="1:17" x14ac:dyDescent="0.25">
      <c r="A90" s="1" t="s">
        <v>393</v>
      </c>
      <c r="B90" s="1" t="s">
        <v>124</v>
      </c>
      <c r="C90" s="1" t="s">
        <v>381</v>
      </c>
      <c r="D90" s="1" t="s">
        <v>103</v>
      </c>
      <c r="E90" s="1" t="s">
        <v>368</v>
      </c>
      <c r="F90" s="1">
        <v>67.930000000000007</v>
      </c>
      <c r="G90" s="1">
        <v>20.36</v>
      </c>
      <c r="H90" s="1">
        <v>10</v>
      </c>
      <c r="I90" s="1" t="s">
        <v>126</v>
      </c>
      <c r="J90" s="9" t="s">
        <v>394</v>
      </c>
      <c r="K90" s="1" t="s">
        <v>395</v>
      </c>
      <c r="L90" s="1" t="s">
        <v>108</v>
      </c>
      <c r="M90" s="1" t="s">
        <v>24</v>
      </c>
      <c r="N90" s="1" t="s">
        <v>396</v>
      </c>
      <c r="O90" s="1" t="s">
        <v>130</v>
      </c>
      <c r="P90" s="1" t="s">
        <v>131</v>
      </c>
      <c r="Q90" s="1" t="s">
        <v>131</v>
      </c>
    </row>
    <row r="91" spans="1:17" x14ac:dyDescent="0.25">
      <c r="A91" s="1" t="s">
        <v>397</v>
      </c>
      <c r="B91" s="1" t="s">
        <v>124</v>
      </c>
      <c r="C91" s="1" t="s">
        <v>398</v>
      </c>
      <c r="D91" s="1" t="s">
        <v>103</v>
      </c>
      <c r="E91" s="1" t="s">
        <v>368</v>
      </c>
      <c r="F91" s="1">
        <v>64.12</v>
      </c>
      <c r="G91" s="1">
        <v>18.78</v>
      </c>
      <c r="H91" s="1">
        <v>11.7</v>
      </c>
      <c r="I91" s="1" t="s">
        <v>126</v>
      </c>
      <c r="J91" s="9" t="s">
        <v>399</v>
      </c>
      <c r="K91" s="1" t="s">
        <v>400</v>
      </c>
      <c r="L91" s="1" t="s">
        <v>108</v>
      </c>
      <c r="M91" s="1" t="s">
        <v>24</v>
      </c>
      <c r="N91" s="1" t="s">
        <v>401</v>
      </c>
      <c r="O91" s="1" t="s">
        <v>130</v>
      </c>
      <c r="P91" s="1" t="s">
        <v>131</v>
      </c>
      <c r="Q91" s="1" t="s">
        <v>131</v>
      </c>
    </row>
    <row r="92" spans="1:17" x14ac:dyDescent="0.25">
      <c r="A92" s="1" t="s">
        <v>402</v>
      </c>
      <c r="B92" s="1" t="s">
        <v>124</v>
      </c>
      <c r="C92" s="1" t="s">
        <v>398</v>
      </c>
      <c r="D92" s="1" t="s">
        <v>103</v>
      </c>
      <c r="E92" s="1" t="s">
        <v>368</v>
      </c>
      <c r="F92" s="1">
        <v>64.12</v>
      </c>
      <c r="G92" s="1">
        <v>18.78</v>
      </c>
      <c r="H92" s="1">
        <v>12.6</v>
      </c>
      <c r="I92" s="1" t="s">
        <v>126</v>
      </c>
      <c r="J92" s="9" t="s">
        <v>403</v>
      </c>
      <c r="K92" s="1" t="s">
        <v>404</v>
      </c>
      <c r="L92" s="1" t="s">
        <v>108</v>
      </c>
      <c r="M92" s="1" t="s">
        <v>24</v>
      </c>
      <c r="N92" s="1" t="s">
        <v>405</v>
      </c>
      <c r="O92" s="1" t="s">
        <v>130</v>
      </c>
      <c r="P92" s="1" t="s">
        <v>110</v>
      </c>
      <c r="Q92" s="1" t="s">
        <v>110</v>
      </c>
    </row>
    <row r="93" spans="1:17" x14ac:dyDescent="0.25">
      <c r="A93" s="1" t="s">
        <v>406</v>
      </c>
      <c r="B93" s="1" t="s">
        <v>124</v>
      </c>
      <c r="C93" s="1" t="s">
        <v>398</v>
      </c>
      <c r="D93" s="1" t="s">
        <v>103</v>
      </c>
      <c r="E93" s="1" t="s">
        <v>368</v>
      </c>
      <c r="F93" s="1">
        <v>64.12</v>
      </c>
      <c r="G93" s="1">
        <v>18.78</v>
      </c>
      <c r="H93" s="1">
        <v>12.7</v>
      </c>
      <c r="I93" s="1" t="s">
        <v>126</v>
      </c>
      <c r="J93" s="9" t="s">
        <v>407</v>
      </c>
      <c r="K93" s="1" t="s">
        <v>408</v>
      </c>
      <c r="L93" s="1" t="s">
        <v>108</v>
      </c>
      <c r="M93" s="1" t="s">
        <v>24</v>
      </c>
      <c r="N93" s="1" t="s">
        <v>409</v>
      </c>
      <c r="O93" s="1" t="s">
        <v>130</v>
      </c>
      <c r="P93" s="1" t="s">
        <v>131</v>
      </c>
      <c r="Q93" s="1" t="s">
        <v>131</v>
      </c>
    </row>
    <row r="94" spans="1:17" x14ac:dyDescent="0.25">
      <c r="A94" s="1" t="s">
        <v>410</v>
      </c>
      <c r="B94" s="1" t="s">
        <v>124</v>
      </c>
      <c r="C94" s="1" t="s">
        <v>398</v>
      </c>
      <c r="D94" s="1" t="s">
        <v>103</v>
      </c>
      <c r="E94" s="1" t="s">
        <v>368</v>
      </c>
      <c r="F94" s="1">
        <v>64.12</v>
      </c>
      <c r="G94" s="1">
        <v>18.78</v>
      </c>
      <c r="H94" s="1">
        <v>11.5</v>
      </c>
      <c r="I94" s="1" t="s">
        <v>126</v>
      </c>
      <c r="J94" s="9" t="s">
        <v>411</v>
      </c>
      <c r="K94" s="1" t="s">
        <v>412</v>
      </c>
      <c r="L94" s="1" t="s">
        <v>108</v>
      </c>
      <c r="M94" s="1" t="s">
        <v>24</v>
      </c>
      <c r="N94" s="1" t="s">
        <v>413</v>
      </c>
      <c r="O94" s="1" t="s">
        <v>130</v>
      </c>
      <c r="P94" s="1" t="s">
        <v>131</v>
      </c>
      <c r="Q94" s="1" t="s">
        <v>131</v>
      </c>
    </row>
    <row r="95" spans="1:17" x14ac:dyDescent="0.25">
      <c r="A95" s="1" t="s">
        <v>414</v>
      </c>
      <c r="B95" s="1" t="s">
        <v>124</v>
      </c>
      <c r="C95" s="1" t="s">
        <v>398</v>
      </c>
      <c r="D95" s="1" t="s">
        <v>103</v>
      </c>
      <c r="E95" s="1" t="s">
        <v>368</v>
      </c>
      <c r="F95" s="1">
        <v>64.12</v>
      </c>
      <c r="G95" s="1">
        <v>18.78</v>
      </c>
      <c r="H95" s="1">
        <v>14.1</v>
      </c>
      <c r="I95" s="1" t="s">
        <v>126</v>
      </c>
      <c r="J95" s="9" t="s">
        <v>415</v>
      </c>
      <c r="K95" s="1" t="s">
        <v>416</v>
      </c>
      <c r="L95" s="1" t="s">
        <v>108</v>
      </c>
      <c r="M95" s="1" t="s">
        <v>24</v>
      </c>
      <c r="N95" s="1" t="s">
        <v>417</v>
      </c>
      <c r="O95" s="1" t="s">
        <v>130</v>
      </c>
      <c r="P95" s="1" t="s">
        <v>131</v>
      </c>
      <c r="Q95" s="1" t="s">
        <v>131</v>
      </c>
    </row>
    <row r="96" spans="1:17" x14ac:dyDescent="0.25">
      <c r="A96" s="1" t="s">
        <v>418</v>
      </c>
      <c r="B96" s="1" t="s">
        <v>124</v>
      </c>
      <c r="C96" s="1" t="s">
        <v>398</v>
      </c>
      <c r="D96" s="1" t="s">
        <v>103</v>
      </c>
      <c r="E96" s="1" t="s">
        <v>368</v>
      </c>
      <c r="F96" s="1">
        <v>64.12</v>
      </c>
      <c r="G96" s="1">
        <v>18.78</v>
      </c>
      <c r="H96" s="1">
        <v>14.9</v>
      </c>
      <c r="I96" s="1" t="s">
        <v>126</v>
      </c>
      <c r="J96" s="9" t="s">
        <v>419</v>
      </c>
      <c r="K96" s="1" t="s">
        <v>420</v>
      </c>
      <c r="L96" s="1" t="s">
        <v>108</v>
      </c>
      <c r="M96" s="1" t="s">
        <v>24</v>
      </c>
      <c r="N96" s="1" t="s">
        <v>421</v>
      </c>
      <c r="O96" s="1" t="s">
        <v>130</v>
      </c>
      <c r="P96" s="1" t="s">
        <v>131</v>
      </c>
      <c r="Q96" s="1" t="s">
        <v>131</v>
      </c>
    </row>
    <row r="97" spans="1:17" x14ac:dyDescent="0.25">
      <c r="A97" s="1" t="s">
        <v>422</v>
      </c>
      <c r="B97" s="1" t="s">
        <v>124</v>
      </c>
      <c r="C97" s="1" t="s">
        <v>398</v>
      </c>
      <c r="D97" s="1" t="s">
        <v>103</v>
      </c>
      <c r="E97" s="1" t="s">
        <v>368</v>
      </c>
      <c r="F97" s="1">
        <v>64.12</v>
      </c>
      <c r="G97" s="1">
        <v>18.78</v>
      </c>
      <c r="H97" s="1">
        <v>12.2</v>
      </c>
      <c r="I97" s="1" t="s">
        <v>126</v>
      </c>
      <c r="J97" s="9" t="s">
        <v>423</v>
      </c>
      <c r="K97" s="1" t="s">
        <v>424</v>
      </c>
      <c r="L97" s="1" t="s">
        <v>108</v>
      </c>
      <c r="M97" s="1" t="s">
        <v>24</v>
      </c>
      <c r="N97" s="1" t="s">
        <v>425</v>
      </c>
      <c r="O97" s="1" t="s">
        <v>130</v>
      </c>
      <c r="P97" s="1" t="s">
        <v>131</v>
      </c>
      <c r="Q97" s="1" t="s">
        <v>131</v>
      </c>
    </row>
    <row r="98" spans="1:17" x14ac:dyDescent="0.25">
      <c r="A98" s="1" t="s">
        <v>426</v>
      </c>
      <c r="B98" s="1" t="s">
        <v>124</v>
      </c>
      <c r="C98" s="1" t="s">
        <v>427</v>
      </c>
      <c r="D98" s="1" t="s">
        <v>103</v>
      </c>
      <c r="E98" s="1" t="s">
        <v>368</v>
      </c>
      <c r="F98" s="1">
        <v>59.84</v>
      </c>
      <c r="G98" s="1">
        <v>18.64</v>
      </c>
      <c r="H98" s="1">
        <v>10</v>
      </c>
      <c r="I98" s="1" t="s">
        <v>126</v>
      </c>
      <c r="J98" s="9" t="s">
        <v>428</v>
      </c>
      <c r="K98" s="1" t="s">
        <v>429</v>
      </c>
      <c r="L98" s="1" t="s">
        <v>108</v>
      </c>
      <c r="M98" s="1" t="s">
        <v>24</v>
      </c>
      <c r="N98" s="1" t="s">
        <v>430</v>
      </c>
      <c r="O98" s="1" t="s">
        <v>130</v>
      </c>
      <c r="P98" s="1" t="s">
        <v>55</v>
      </c>
      <c r="Q98" s="1" t="s">
        <v>55</v>
      </c>
    </row>
    <row r="99" spans="1:17" x14ac:dyDescent="0.25">
      <c r="A99" s="1" t="s">
        <v>431</v>
      </c>
      <c r="B99" s="1" t="s">
        <v>17</v>
      </c>
      <c r="C99" s="1" t="s">
        <v>427</v>
      </c>
      <c r="D99" s="1" t="s">
        <v>103</v>
      </c>
      <c r="E99" s="1" t="s">
        <v>368</v>
      </c>
      <c r="F99" s="1">
        <v>59.84</v>
      </c>
      <c r="G99" s="1">
        <v>18.62</v>
      </c>
      <c r="H99" s="1">
        <v>10.199999999999999</v>
      </c>
      <c r="I99" s="1" t="s">
        <v>432</v>
      </c>
      <c r="J99" s="1" t="s">
        <v>433</v>
      </c>
      <c r="K99" s="1" t="s">
        <v>431</v>
      </c>
      <c r="L99" s="1" t="s">
        <v>71</v>
      </c>
      <c r="M99" s="1" t="s">
        <v>24</v>
      </c>
      <c r="N99" s="1" t="s">
        <v>434</v>
      </c>
      <c r="O99" s="1" t="s">
        <v>435</v>
      </c>
      <c r="P99" s="1" t="s">
        <v>55</v>
      </c>
      <c r="Q99" s="1" t="s">
        <v>55</v>
      </c>
    </row>
    <row r="100" spans="1:17" x14ac:dyDescent="0.25">
      <c r="A100" s="1" t="s">
        <v>436</v>
      </c>
      <c r="B100" s="1" t="s">
        <v>17</v>
      </c>
      <c r="C100" s="1" t="s">
        <v>427</v>
      </c>
      <c r="D100" s="1" t="s">
        <v>103</v>
      </c>
      <c r="E100" s="1" t="s">
        <v>368</v>
      </c>
      <c r="F100" s="1">
        <v>59.84</v>
      </c>
      <c r="G100" s="1">
        <v>18.62</v>
      </c>
      <c r="H100" s="1">
        <v>13.9</v>
      </c>
      <c r="I100" s="1" t="s">
        <v>432</v>
      </c>
      <c r="J100" s="1" t="s">
        <v>437</v>
      </c>
      <c r="K100" s="1" t="s">
        <v>436</v>
      </c>
      <c r="L100" s="1" t="s">
        <v>71</v>
      </c>
      <c r="M100" s="1" t="s">
        <v>24</v>
      </c>
      <c r="N100" s="1" t="s">
        <v>434</v>
      </c>
      <c r="O100" s="1" t="s">
        <v>435</v>
      </c>
      <c r="P100" s="1" t="s">
        <v>438</v>
      </c>
      <c r="Q100" s="1" t="s">
        <v>438</v>
      </c>
    </row>
    <row r="101" spans="1:17" x14ac:dyDescent="0.25">
      <c r="A101" s="1" t="s">
        <v>439</v>
      </c>
      <c r="B101" s="1" t="s">
        <v>17</v>
      </c>
      <c r="C101" s="1" t="s">
        <v>427</v>
      </c>
      <c r="D101" s="1" t="s">
        <v>103</v>
      </c>
      <c r="E101" s="1" t="s">
        <v>368</v>
      </c>
      <c r="F101" s="1">
        <v>59.84</v>
      </c>
      <c r="G101" s="1">
        <v>18.62</v>
      </c>
      <c r="H101" s="1">
        <v>17.5</v>
      </c>
      <c r="I101" s="1" t="s">
        <v>432</v>
      </c>
      <c r="J101" s="1" t="s">
        <v>440</v>
      </c>
      <c r="K101" s="1" t="s">
        <v>439</v>
      </c>
      <c r="L101" s="1" t="s">
        <v>71</v>
      </c>
      <c r="M101" s="1" t="s">
        <v>24</v>
      </c>
      <c r="N101" s="1" t="s">
        <v>434</v>
      </c>
      <c r="O101" s="1" t="s">
        <v>435</v>
      </c>
      <c r="P101" s="1" t="s">
        <v>441</v>
      </c>
      <c r="Q101" s="1" t="s">
        <v>441</v>
      </c>
    </row>
    <row r="102" spans="1:17" x14ac:dyDescent="0.25">
      <c r="A102" s="1" t="s">
        <v>442</v>
      </c>
      <c r="B102" s="1" t="s">
        <v>17</v>
      </c>
      <c r="C102" s="1" t="s">
        <v>427</v>
      </c>
      <c r="D102" s="1" t="s">
        <v>103</v>
      </c>
      <c r="E102" s="1" t="s">
        <v>368</v>
      </c>
      <c r="F102" s="1">
        <v>59.84</v>
      </c>
      <c r="G102" s="1">
        <v>18.62</v>
      </c>
      <c r="H102" s="1">
        <v>5.9</v>
      </c>
      <c r="I102" s="1" t="s">
        <v>432</v>
      </c>
      <c r="J102" s="1" t="s">
        <v>443</v>
      </c>
      <c r="K102" s="1" t="s">
        <v>442</v>
      </c>
      <c r="L102" s="1" t="s">
        <v>71</v>
      </c>
      <c r="M102" s="1" t="s">
        <v>24</v>
      </c>
      <c r="N102" s="1" t="s">
        <v>434</v>
      </c>
      <c r="O102" s="1" t="s">
        <v>435</v>
      </c>
      <c r="P102" s="1" t="s">
        <v>55</v>
      </c>
      <c r="Q102" s="1" t="s">
        <v>55</v>
      </c>
    </row>
    <row r="103" spans="1:17" x14ac:dyDescent="0.25">
      <c r="A103" s="1" t="s">
        <v>444</v>
      </c>
      <c r="B103" s="1" t="s">
        <v>17</v>
      </c>
      <c r="C103" s="1" t="s">
        <v>427</v>
      </c>
      <c r="D103" s="1" t="s">
        <v>103</v>
      </c>
      <c r="E103" s="1" t="s">
        <v>368</v>
      </c>
      <c r="F103" s="1">
        <v>59.84</v>
      </c>
      <c r="G103" s="1">
        <v>18.62</v>
      </c>
      <c r="H103" s="1">
        <v>12.8</v>
      </c>
      <c r="I103" s="1" t="s">
        <v>432</v>
      </c>
      <c r="J103" s="1" t="s">
        <v>445</v>
      </c>
      <c r="K103" s="1" t="s">
        <v>444</v>
      </c>
      <c r="L103" s="1" t="s">
        <v>71</v>
      </c>
      <c r="M103" s="1" t="s">
        <v>24</v>
      </c>
      <c r="N103" s="1" t="s">
        <v>434</v>
      </c>
      <c r="O103" s="1" t="s">
        <v>435</v>
      </c>
      <c r="P103" s="1" t="s">
        <v>438</v>
      </c>
      <c r="Q103" s="1" t="s">
        <v>438</v>
      </c>
    </row>
    <row r="104" spans="1:17" x14ac:dyDescent="0.25">
      <c r="A104" s="1" t="s">
        <v>446</v>
      </c>
      <c r="B104" s="1" t="s">
        <v>17</v>
      </c>
      <c r="C104" s="1" t="s">
        <v>427</v>
      </c>
      <c r="D104" s="1" t="s">
        <v>103</v>
      </c>
      <c r="E104" s="1" t="s">
        <v>368</v>
      </c>
      <c r="F104" s="1">
        <v>59.84</v>
      </c>
      <c r="G104" s="1">
        <v>18.62</v>
      </c>
      <c r="H104" s="1">
        <v>14.5</v>
      </c>
      <c r="I104" s="1" t="s">
        <v>432</v>
      </c>
      <c r="J104" s="1" t="s">
        <v>447</v>
      </c>
      <c r="K104" s="1" t="s">
        <v>446</v>
      </c>
      <c r="L104" s="1" t="s">
        <v>71</v>
      </c>
      <c r="M104" s="1" t="s">
        <v>24</v>
      </c>
      <c r="N104" s="1" t="s">
        <v>434</v>
      </c>
      <c r="O104" s="1" t="s">
        <v>435</v>
      </c>
      <c r="P104" s="1" t="s">
        <v>438</v>
      </c>
      <c r="Q104" s="1" t="s">
        <v>438</v>
      </c>
    </row>
    <row r="105" spans="1:17" x14ac:dyDescent="0.25">
      <c r="A105" s="1" t="s">
        <v>448</v>
      </c>
      <c r="B105" s="1" t="s">
        <v>17</v>
      </c>
      <c r="C105" s="1" t="s">
        <v>427</v>
      </c>
      <c r="D105" s="1" t="s">
        <v>103</v>
      </c>
      <c r="E105" s="1" t="s">
        <v>368</v>
      </c>
      <c r="F105" s="1">
        <v>59.84</v>
      </c>
      <c r="G105" s="1">
        <v>18.62</v>
      </c>
      <c r="H105" s="1">
        <v>11.2</v>
      </c>
      <c r="I105" s="1" t="s">
        <v>432</v>
      </c>
      <c r="J105" s="1" t="s">
        <v>449</v>
      </c>
      <c r="K105" s="1" t="s">
        <v>448</v>
      </c>
      <c r="L105" s="1" t="s">
        <v>71</v>
      </c>
      <c r="M105" s="1" t="s">
        <v>24</v>
      </c>
      <c r="N105" s="1" t="s">
        <v>434</v>
      </c>
      <c r="O105" s="1" t="s">
        <v>435</v>
      </c>
      <c r="P105" s="1" t="s">
        <v>55</v>
      </c>
      <c r="Q105" s="1" t="s">
        <v>55</v>
      </c>
    </row>
    <row r="106" spans="1:17" x14ac:dyDescent="0.25">
      <c r="A106" s="1" t="s">
        <v>450</v>
      </c>
      <c r="B106" s="1" t="s">
        <v>17</v>
      </c>
      <c r="C106" s="1" t="s">
        <v>451</v>
      </c>
      <c r="D106" s="1" t="s">
        <v>103</v>
      </c>
      <c r="E106" s="1" t="s">
        <v>452</v>
      </c>
      <c r="F106" s="1">
        <v>48.62</v>
      </c>
      <c r="G106" s="1">
        <v>14.68</v>
      </c>
      <c r="H106" s="1">
        <v>35.9</v>
      </c>
      <c r="I106" s="1" t="s">
        <v>453</v>
      </c>
      <c r="J106" s="1" t="s">
        <v>454</v>
      </c>
      <c r="K106" s="1" t="s">
        <v>450</v>
      </c>
      <c r="L106" s="1" t="s">
        <v>108</v>
      </c>
      <c r="M106" s="1" t="s">
        <v>24</v>
      </c>
      <c r="N106" s="1" t="s">
        <v>455</v>
      </c>
      <c r="O106" s="1" t="s">
        <v>456</v>
      </c>
      <c r="P106" s="1" t="s">
        <v>131</v>
      </c>
      <c r="Q106" s="1" t="s">
        <v>131</v>
      </c>
    </row>
    <row r="107" spans="1:17" x14ac:dyDescent="0.25">
      <c r="A107" s="1" t="s">
        <v>457</v>
      </c>
      <c r="B107" s="1" t="s">
        <v>17</v>
      </c>
      <c r="C107" s="1" t="s">
        <v>451</v>
      </c>
      <c r="D107" s="1" t="s">
        <v>103</v>
      </c>
      <c r="E107" s="1" t="s">
        <v>452</v>
      </c>
      <c r="F107" s="1">
        <v>48.62</v>
      </c>
      <c r="G107" s="1">
        <v>14.68</v>
      </c>
      <c r="H107" s="1">
        <v>35.9</v>
      </c>
      <c r="I107" s="1" t="s">
        <v>453</v>
      </c>
      <c r="J107" s="1" t="s">
        <v>458</v>
      </c>
      <c r="K107" s="1" t="s">
        <v>457</v>
      </c>
      <c r="L107" s="1" t="s">
        <v>108</v>
      </c>
      <c r="M107" s="1" t="s">
        <v>24</v>
      </c>
      <c r="N107" s="1" t="s">
        <v>455</v>
      </c>
      <c r="O107" s="1" t="s">
        <v>456</v>
      </c>
      <c r="P107" s="1" t="s">
        <v>131</v>
      </c>
      <c r="Q107" s="1" t="s">
        <v>131</v>
      </c>
    </row>
    <row r="108" spans="1:17" x14ac:dyDescent="0.25">
      <c r="A108" s="1" t="s">
        <v>459</v>
      </c>
      <c r="B108" s="1" t="s">
        <v>17</v>
      </c>
      <c r="C108" s="1" t="s">
        <v>451</v>
      </c>
      <c r="D108" s="1" t="s">
        <v>103</v>
      </c>
      <c r="E108" s="1" t="s">
        <v>452</v>
      </c>
      <c r="F108" s="1">
        <v>48.62</v>
      </c>
      <c r="G108" s="1">
        <v>14.68</v>
      </c>
      <c r="H108" s="1">
        <v>32.6</v>
      </c>
      <c r="I108" s="1" t="s">
        <v>453</v>
      </c>
      <c r="J108" s="1" t="s">
        <v>460</v>
      </c>
      <c r="K108" s="1" t="s">
        <v>459</v>
      </c>
      <c r="L108" s="1" t="s">
        <v>108</v>
      </c>
      <c r="M108" s="1" t="s">
        <v>24</v>
      </c>
      <c r="N108" s="1" t="s">
        <v>461</v>
      </c>
      <c r="O108" s="1" t="s">
        <v>456</v>
      </c>
      <c r="P108" s="1" t="s">
        <v>131</v>
      </c>
      <c r="Q108" s="1" t="s">
        <v>131</v>
      </c>
    </row>
    <row r="109" spans="1:17" x14ac:dyDescent="0.25">
      <c r="A109" s="1" t="s">
        <v>462</v>
      </c>
      <c r="B109" s="1" t="s">
        <v>17</v>
      </c>
      <c r="C109" s="1" t="s">
        <v>451</v>
      </c>
      <c r="D109" s="1" t="s">
        <v>103</v>
      </c>
      <c r="E109" s="1" t="s">
        <v>452</v>
      </c>
      <c r="F109" s="1">
        <v>48.62</v>
      </c>
      <c r="G109" s="1">
        <v>14.68</v>
      </c>
      <c r="H109" s="1">
        <v>32.5</v>
      </c>
      <c r="I109" s="1" t="s">
        <v>453</v>
      </c>
      <c r="J109" s="1" t="s">
        <v>463</v>
      </c>
      <c r="K109" s="1" t="s">
        <v>462</v>
      </c>
      <c r="L109" s="1" t="s">
        <v>108</v>
      </c>
      <c r="M109" s="1" t="s">
        <v>24</v>
      </c>
      <c r="N109" s="1" t="s">
        <v>461</v>
      </c>
      <c r="O109" s="1" t="s">
        <v>456</v>
      </c>
      <c r="P109" s="1" t="s">
        <v>131</v>
      </c>
      <c r="Q109" s="1" t="s">
        <v>131</v>
      </c>
    </row>
    <row r="110" spans="1:17" x14ac:dyDescent="0.25">
      <c r="A110" s="1" t="s">
        <v>464</v>
      </c>
      <c r="B110" s="1" t="s">
        <v>17</v>
      </c>
      <c r="C110" s="1" t="s">
        <v>451</v>
      </c>
      <c r="D110" s="1" t="s">
        <v>103</v>
      </c>
      <c r="E110" s="1" t="s">
        <v>452</v>
      </c>
      <c r="F110" s="1">
        <v>48.62</v>
      </c>
      <c r="G110" s="1">
        <v>14.68</v>
      </c>
      <c r="H110" s="1">
        <v>32.700000000000003</v>
      </c>
      <c r="I110" s="1" t="s">
        <v>453</v>
      </c>
      <c r="J110" s="1" t="s">
        <v>465</v>
      </c>
      <c r="K110" s="1" t="s">
        <v>464</v>
      </c>
      <c r="L110" s="1" t="s">
        <v>108</v>
      </c>
      <c r="M110" s="1" t="s">
        <v>24</v>
      </c>
      <c r="N110" s="1" t="s">
        <v>466</v>
      </c>
      <c r="O110" s="1" t="s">
        <v>456</v>
      </c>
      <c r="P110" s="1" t="s">
        <v>131</v>
      </c>
      <c r="Q110" s="1" t="s">
        <v>131</v>
      </c>
    </row>
    <row r="111" spans="1:17" x14ac:dyDescent="0.25">
      <c r="A111" s="1" t="s">
        <v>467</v>
      </c>
      <c r="B111" s="1" t="s">
        <v>17</v>
      </c>
      <c r="C111" s="1" t="s">
        <v>451</v>
      </c>
      <c r="D111" s="1" t="s">
        <v>103</v>
      </c>
      <c r="E111" s="1" t="s">
        <v>452</v>
      </c>
      <c r="F111" s="1">
        <v>48.62</v>
      </c>
      <c r="G111" s="1">
        <v>14.68</v>
      </c>
      <c r="H111" s="1">
        <v>34.9</v>
      </c>
      <c r="I111" s="1" t="s">
        <v>468</v>
      </c>
      <c r="J111" s="1" t="s">
        <v>469</v>
      </c>
      <c r="K111" s="1" t="s">
        <v>467</v>
      </c>
      <c r="L111" s="1" t="s">
        <v>108</v>
      </c>
      <c r="M111" s="1" t="s">
        <v>24</v>
      </c>
      <c r="N111" s="1" t="s">
        <v>470</v>
      </c>
      <c r="O111" s="1" t="s">
        <v>456</v>
      </c>
      <c r="P111" s="1" t="s">
        <v>131</v>
      </c>
      <c r="Q111" s="1" t="s">
        <v>131</v>
      </c>
    </row>
    <row r="112" spans="1:17" x14ac:dyDescent="0.25">
      <c r="A112" s="1" t="s">
        <v>471</v>
      </c>
      <c r="B112" s="1" t="s">
        <v>17</v>
      </c>
      <c r="C112" s="1" t="s">
        <v>451</v>
      </c>
      <c r="D112" s="1" t="s">
        <v>103</v>
      </c>
      <c r="E112" s="1" t="s">
        <v>452</v>
      </c>
      <c r="F112" s="1">
        <v>48.62</v>
      </c>
      <c r="G112" s="1">
        <v>14.68</v>
      </c>
      <c r="H112" s="1">
        <v>31.6</v>
      </c>
      <c r="I112" s="1" t="s">
        <v>468</v>
      </c>
      <c r="J112" s="1" t="s">
        <v>472</v>
      </c>
      <c r="K112" s="1" t="s">
        <v>471</v>
      </c>
      <c r="L112" s="1" t="s">
        <v>108</v>
      </c>
      <c r="M112" s="1" t="s">
        <v>24</v>
      </c>
      <c r="N112" s="1" t="s">
        <v>473</v>
      </c>
      <c r="O112" s="1" t="s">
        <v>456</v>
      </c>
      <c r="P112" s="1" t="s">
        <v>131</v>
      </c>
      <c r="Q112" s="1" t="s">
        <v>131</v>
      </c>
    </row>
    <row r="113" spans="1:17" x14ac:dyDescent="0.25">
      <c r="A113" s="1" t="s">
        <v>474</v>
      </c>
      <c r="B113" s="1" t="s">
        <v>17</v>
      </c>
      <c r="C113" s="1" t="s">
        <v>451</v>
      </c>
      <c r="D113" s="1" t="s">
        <v>103</v>
      </c>
      <c r="E113" s="1" t="s">
        <v>452</v>
      </c>
      <c r="F113" s="1">
        <v>48.62</v>
      </c>
      <c r="G113" s="1">
        <v>14.68</v>
      </c>
      <c r="H113" s="1">
        <v>31.4</v>
      </c>
      <c r="I113" s="1" t="s">
        <v>468</v>
      </c>
      <c r="J113" s="1" t="s">
        <v>475</v>
      </c>
      <c r="K113" s="1" t="s">
        <v>474</v>
      </c>
      <c r="L113" s="1" t="s">
        <v>108</v>
      </c>
      <c r="M113" s="1" t="s">
        <v>24</v>
      </c>
      <c r="N113" s="1" t="s">
        <v>476</v>
      </c>
      <c r="O113" s="1" t="s">
        <v>456</v>
      </c>
      <c r="P113" s="1" t="s">
        <v>131</v>
      </c>
      <c r="Q113" s="1" t="s">
        <v>131</v>
      </c>
    </row>
    <row r="114" spans="1:17" x14ac:dyDescent="0.25">
      <c r="A114" s="1" t="s">
        <v>477</v>
      </c>
      <c r="B114" s="1" t="s">
        <v>17</v>
      </c>
      <c r="C114" s="1" t="s">
        <v>478</v>
      </c>
      <c r="D114" s="1" t="s">
        <v>103</v>
      </c>
      <c r="E114" s="1" t="s">
        <v>452</v>
      </c>
      <c r="F114" s="1">
        <v>48.85</v>
      </c>
      <c r="G114" s="1">
        <v>14.49</v>
      </c>
      <c r="H114" s="1">
        <v>14.8</v>
      </c>
      <c r="I114" s="1" t="s">
        <v>453</v>
      </c>
      <c r="J114" s="1" t="s">
        <v>479</v>
      </c>
      <c r="K114" s="1" t="s">
        <v>477</v>
      </c>
      <c r="L114" s="1" t="s">
        <v>108</v>
      </c>
      <c r="M114" s="1" t="s">
        <v>24</v>
      </c>
      <c r="N114" s="1" t="s">
        <v>480</v>
      </c>
      <c r="O114" s="1" t="s">
        <v>481</v>
      </c>
      <c r="P114" s="1" t="s">
        <v>482</v>
      </c>
      <c r="Q114" s="1" t="s">
        <v>482</v>
      </c>
    </row>
    <row r="115" spans="1:17" x14ac:dyDescent="0.25">
      <c r="A115" s="1" t="s">
        <v>483</v>
      </c>
      <c r="B115" s="1" t="s">
        <v>17</v>
      </c>
      <c r="C115" s="1" t="s">
        <v>478</v>
      </c>
      <c r="D115" s="1" t="s">
        <v>103</v>
      </c>
      <c r="E115" s="1" t="s">
        <v>452</v>
      </c>
      <c r="F115" s="1">
        <v>48.85</v>
      </c>
      <c r="G115" s="1">
        <v>14.49</v>
      </c>
      <c r="H115" s="1">
        <v>6</v>
      </c>
      <c r="I115" s="1" t="s">
        <v>453</v>
      </c>
      <c r="J115" s="1" t="s">
        <v>484</v>
      </c>
      <c r="K115" s="1" t="s">
        <v>483</v>
      </c>
      <c r="L115" s="1" t="s">
        <v>108</v>
      </c>
      <c r="M115" s="1" t="s">
        <v>24</v>
      </c>
      <c r="N115" s="1" t="s">
        <v>480</v>
      </c>
      <c r="O115" s="1" t="s">
        <v>481</v>
      </c>
      <c r="P115" s="1" t="s">
        <v>482</v>
      </c>
      <c r="Q115" s="1" t="s">
        <v>482</v>
      </c>
    </row>
    <row r="116" spans="1:17" x14ac:dyDescent="0.25">
      <c r="A116" s="1" t="s">
        <v>485</v>
      </c>
      <c r="B116" s="1" t="s">
        <v>17</v>
      </c>
      <c r="C116" s="1" t="s">
        <v>478</v>
      </c>
      <c r="D116" s="1" t="s">
        <v>103</v>
      </c>
      <c r="E116" s="1" t="s">
        <v>452</v>
      </c>
      <c r="F116" s="1">
        <v>48.85</v>
      </c>
      <c r="G116" s="1">
        <v>14.49</v>
      </c>
      <c r="H116" s="1">
        <v>83.2</v>
      </c>
      <c r="I116" s="1" t="s">
        <v>453</v>
      </c>
      <c r="J116" s="1" t="s">
        <v>486</v>
      </c>
      <c r="K116" s="1" t="s">
        <v>485</v>
      </c>
      <c r="L116" s="1" t="s">
        <v>108</v>
      </c>
      <c r="M116" s="1" t="s">
        <v>24</v>
      </c>
      <c r="N116" s="1" t="s">
        <v>480</v>
      </c>
      <c r="O116" s="1" t="s">
        <v>481</v>
      </c>
      <c r="P116" s="1" t="s">
        <v>482</v>
      </c>
      <c r="Q116" s="1" t="s">
        <v>482</v>
      </c>
    </row>
    <row r="117" spans="1:17" x14ac:dyDescent="0.25">
      <c r="A117" s="1" t="s">
        <v>487</v>
      </c>
      <c r="B117" s="1" t="s">
        <v>17</v>
      </c>
      <c r="C117" s="1" t="s">
        <v>478</v>
      </c>
      <c r="D117" s="1" t="s">
        <v>103</v>
      </c>
      <c r="E117" s="1" t="s">
        <v>452</v>
      </c>
      <c r="F117" s="1">
        <v>48.85</v>
      </c>
      <c r="G117" s="1">
        <v>14.49</v>
      </c>
      <c r="H117" s="1">
        <v>82.9</v>
      </c>
      <c r="I117" s="1" t="s">
        <v>453</v>
      </c>
      <c r="J117" s="1" t="s">
        <v>488</v>
      </c>
      <c r="K117" s="1" t="s">
        <v>487</v>
      </c>
      <c r="L117" s="1" t="s">
        <v>108</v>
      </c>
      <c r="M117" s="1" t="s">
        <v>24</v>
      </c>
      <c r="N117" s="1" t="s">
        <v>480</v>
      </c>
      <c r="O117" s="1" t="s">
        <v>481</v>
      </c>
      <c r="P117" s="1" t="s">
        <v>482</v>
      </c>
      <c r="Q117" s="1" t="s">
        <v>482</v>
      </c>
    </row>
    <row r="118" spans="1:17" x14ac:dyDescent="0.25">
      <c r="A118" s="1" t="s">
        <v>489</v>
      </c>
      <c r="B118" s="1" t="s">
        <v>17</v>
      </c>
      <c r="C118" s="1" t="s">
        <v>478</v>
      </c>
      <c r="D118" s="1" t="s">
        <v>103</v>
      </c>
      <c r="E118" s="1" t="s">
        <v>452</v>
      </c>
      <c r="F118" s="1">
        <v>48.85</v>
      </c>
      <c r="G118" s="1">
        <v>14.49</v>
      </c>
      <c r="H118" s="1">
        <v>91.1</v>
      </c>
      <c r="I118" s="1" t="s">
        <v>453</v>
      </c>
      <c r="J118" s="1" t="s">
        <v>490</v>
      </c>
      <c r="K118" s="1" t="s">
        <v>489</v>
      </c>
      <c r="L118" s="1" t="s">
        <v>108</v>
      </c>
      <c r="M118" s="1" t="s">
        <v>24</v>
      </c>
      <c r="N118" s="1" t="s">
        <v>480</v>
      </c>
      <c r="O118" s="1" t="s">
        <v>481</v>
      </c>
      <c r="P118" s="1" t="s">
        <v>482</v>
      </c>
      <c r="Q118" s="1" t="s">
        <v>482</v>
      </c>
    </row>
    <row r="119" spans="1:17" x14ac:dyDescent="0.25">
      <c r="A119" s="1" t="s">
        <v>491</v>
      </c>
      <c r="B119" s="1" t="s">
        <v>17</v>
      </c>
      <c r="C119" s="1" t="s">
        <v>478</v>
      </c>
      <c r="D119" s="1" t="s">
        <v>103</v>
      </c>
      <c r="E119" s="1" t="s">
        <v>452</v>
      </c>
      <c r="F119" s="1">
        <v>48.85</v>
      </c>
      <c r="G119" s="1">
        <v>14.49</v>
      </c>
      <c r="H119" s="1">
        <v>91.7</v>
      </c>
      <c r="I119" s="1" t="s">
        <v>453</v>
      </c>
      <c r="J119" s="1" t="s">
        <v>492</v>
      </c>
      <c r="K119" s="1" t="s">
        <v>491</v>
      </c>
      <c r="L119" s="1" t="s">
        <v>108</v>
      </c>
      <c r="M119" s="1" t="s">
        <v>24</v>
      </c>
      <c r="N119" s="1" t="s">
        <v>480</v>
      </c>
      <c r="O119" s="1" t="s">
        <v>481</v>
      </c>
      <c r="P119" s="1" t="s">
        <v>482</v>
      </c>
      <c r="Q119" s="1" t="s">
        <v>482</v>
      </c>
    </row>
    <row r="120" spans="1:17" x14ac:dyDescent="0.25">
      <c r="A120" s="1" t="s">
        <v>493</v>
      </c>
      <c r="B120" s="1" t="s">
        <v>17</v>
      </c>
      <c r="C120" s="1" t="s">
        <v>478</v>
      </c>
      <c r="D120" s="1" t="s">
        <v>103</v>
      </c>
      <c r="E120" s="1" t="s">
        <v>452</v>
      </c>
      <c r="F120" s="1">
        <v>48.85</v>
      </c>
      <c r="G120" s="1">
        <v>14.49</v>
      </c>
      <c r="H120" s="1">
        <v>88.6</v>
      </c>
      <c r="I120" s="1" t="s">
        <v>453</v>
      </c>
      <c r="J120" s="1" t="s">
        <v>494</v>
      </c>
      <c r="K120" s="1" t="s">
        <v>493</v>
      </c>
      <c r="L120" s="1" t="s">
        <v>108</v>
      </c>
      <c r="M120" s="1" t="s">
        <v>24</v>
      </c>
      <c r="N120" s="1" t="s">
        <v>495</v>
      </c>
      <c r="O120" s="1" t="s">
        <v>481</v>
      </c>
      <c r="P120" s="1" t="s">
        <v>482</v>
      </c>
      <c r="Q120" s="1" t="s">
        <v>482</v>
      </c>
    </row>
    <row r="121" spans="1:17" x14ac:dyDescent="0.25">
      <c r="A121" s="1" t="s">
        <v>496</v>
      </c>
      <c r="B121" s="1" t="s">
        <v>17</v>
      </c>
      <c r="C121" s="1" t="s">
        <v>478</v>
      </c>
      <c r="D121" s="1" t="s">
        <v>103</v>
      </c>
      <c r="E121" s="1" t="s">
        <v>452</v>
      </c>
      <c r="F121" s="1">
        <v>48.85</v>
      </c>
      <c r="G121" s="1">
        <v>14.49</v>
      </c>
      <c r="H121" s="1">
        <v>88.8</v>
      </c>
      <c r="I121" s="1" t="s">
        <v>453</v>
      </c>
      <c r="J121" s="1" t="s">
        <v>497</v>
      </c>
      <c r="K121" s="1" t="s">
        <v>496</v>
      </c>
      <c r="L121" s="1" t="s">
        <v>108</v>
      </c>
      <c r="M121" s="1" t="s">
        <v>24</v>
      </c>
      <c r="N121" s="1" t="s">
        <v>495</v>
      </c>
      <c r="O121" s="1" t="s">
        <v>481</v>
      </c>
      <c r="P121" s="1" t="s">
        <v>482</v>
      </c>
      <c r="Q121" s="1" t="s">
        <v>482</v>
      </c>
    </row>
    <row r="122" spans="1:17" x14ac:dyDescent="0.25">
      <c r="A122" s="1" t="s">
        <v>498</v>
      </c>
      <c r="B122" s="1" t="s">
        <v>17</v>
      </c>
      <c r="C122" s="1" t="s">
        <v>478</v>
      </c>
      <c r="D122" s="1" t="s">
        <v>103</v>
      </c>
      <c r="E122" s="1" t="s">
        <v>452</v>
      </c>
      <c r="F122" s="1">
        <v>48.85</v>
      </c>
      <c r="G122" s="1">
        <v>14.49</v>
      </c>
      <c r="H122" s="1">
        <v>73.3</v>
      </c>
      <c r="I122" s="1" t="s">
        <v>453</v>
      </c>
      <c r="J122" s="1" t="s">
        <v>499</v>
      </c>
      <c r="K122" s="1" t="s">
        <v>498</v>
      </c>
      <c r="L122" s="1" t="s">
        <v>108</v>
      </c>
      <c r="M122" s="1" t="s">
        <v>24</v>
      </c>
      <c r="N122" s="1" t="s">
        <v>495</v>
      </c>
      <c r="O122" s="1" t="s">
        <v>481</v>
      </c>
      <c r="P122" s="1" t="s">
        <v>482</v>
      </c>
      <c r="Q122" s="1" t="s">
        <v>482</v>
      </c>
    </row>
    <row r="123" spans="1:17" x14ac:dyDescent="0.25">
      <c r="A123" s="1" t="s">
        <v>500</v>
      </c>
      <c r="B123" s="1" t="s">
        <v>17</v>
      </c>
      <c r="C123" s="1" t="s">
        <v>478</v>
      </c>
      <c r="D123" s="1" t="s">
        <v>103</v>
      </c>
      <c r="E123" s="1" t="s">
        <v>452</v>
      </c>
      <c r="F123" s="1">
        <v>48.85</v>
      </c>
      <c r="G123" s="1">
        <v>14.49</v>
      </c>
      <c r="H123" s="1">
        <v>73</v>
      </c>
      <c r="I123" s="1" t="s">
        <v>453</v>
      </c>
      <c r="J123" s="1" t="s">
        <v>501</v>
      </c>
      <c r="K123" s="1" t="s">
        <v>500</v>
      </c>
      <c r="L123" s="1" t="s">
        <v>108</v>
      </c>
      <c r="M123" s="1" t="s">
        <v>24</v>
      </c>
      <c r="N123" s="1" t="s">
        <v>495</v>
      </c>
      <c r="O123" s="1" t="s">
        <v>481</v>
      </c>
      <c r="P123" s="1" t="s">
        <v>482</v>
      </c>
      <c r="Q123" s="1" t="s">
        <v>482</v>
      </c>
    </row>
    <row r="124" spans="1:17" x14ac:dyDescent="0.25">
      <c r="A124" s="1" t="s">
        <v>502</v>
      </c>
      <c r="B124" s="1" t="s">
        <v>17</v>
      </c>
      <c r="C124" s="1" t="s">
        <v>478</v>
      </c>
      <c r="D124" s="1" t="s">
        <v>103</v>
      </c>
      <c r="E124" s="1" t="s">
        <v>452</v>
      </c>
      <c r="F124" s="1">
        <v>48.85</v>
      </c>
      <c r="G124" s="1">
        <v>14.49</v>
      </c>
      <c r="H124" s="1">
        <v>32.1</v>
      </c>
      <c r="I124" s="1" t="s">
        <v>453</v>
      </c>
      <c r="J124" s="1" t="s">
        <v>503</v>
      </c>
      <c r="K124" s="1" t="s">
        <v>502</v>
      </c>
      <c r="L124" s="1" t="s">
        <v>108</v>
      </c>
      <c r="M124" s="1" t="s">
        <v>24</v>
      </c>
      <c r="N124" s="1" t="s">
        <v>504</v>
      </c>
      <c r="O124" s="1" t="s">
        <v>481</v>
      </c>
      <c r="P124" s="1" t="s">
        <v>482</v>
      </c>
      <c r="Q124" s="1" t="s">
        <v>482</v>
      </c>
    </row>
    <row r="125" spans="1:17" x14ac:dyDescent="0.25">
      <c r="A125" s="1" t="s">
        <v>505</v>
      </c>
      <c r="B125" s="1" t="s">
        <v>17</v>
      </c>
      <c r="C125" s="1" t="s">
        <v>478</v>
      </c>
      <c r="D125" s="1" t="s">
        <v>103</v>
      </c>
      <c r="E125" s="1" t="s">
        <v>452</v>
      </c>
      <c r="F125" s="1">
        <v>48.85</v>
      </c>
      <c r="G125" s="1">
        <v>14.49</v>
      </c>
      <c r="H125" s="1">
        <v>32</v>
      </c>
      <c r="I125" s="1" t="s">
        <v>453</v>
      </c>
      <c r="J125" s="1" t="s">
        <v>506</v>
      </c>
      <c r="K125" s="1" t="s">
        <v>505</v>
      </c>
      <c r="L125" s="1" t="s">
        <v>108</v>
      </c>
      <c r="M125" s="1" t="s">
        <v>24</v>
      </c>
      <c r="N125" s="1" t="s">
        <v>504</v>
      </c>
      <c r="O125" s="1" t="s">
        <v>481</v>
      </c>
      <c r="P125" s="1" t="s">
        <v>482</v>
      </c>
      <c r="Q125" s="1" t="s">
        <v>482</v>
      </c>
    </row>
    <row r="126" spans="1:17" x14ac:dyDescent="0.25">
      <c r="A126" s="1" t="s">
        <v>507</v>
      </c>
      <c r="B126" s="1" t="s">
        <v>17</v>
      </c>
      <c r="C126" s="1" t="s">
        <v>478</v>
      </c>
      <c r="D126" s="1" t="s">
        <v>103</v>
      </c>
      <c r="E126" s="1" t="s">
        <v>452</v>
      </c>
      <c r="F126" s="1">
        <v>48.85</v>
      </c>
      <c r="G126" s="1">
        <v>14.49</v>
      </c>
      <c r="H126" s="1">
        <v>63</v>
      </c>
      <c r="I126" s="1" t="s">
        <v>508</v>
      </c>
      <c r="J126" s="1" t="s">
        <v>509</v>
      </c>
      <c r="K126" s="1" t="s">
        <v>507</v>
      </c>
      <c r="L126" s="1" t="s">
        <v>108</v>
      </c>
      <c r="M126" s="1" t="s">
        <v>24</v>
      </c>
      <c r="N126" s="1" t="s">
        <v>510</v>
      </c>
      <c r="O126" s="1" t="s">
        <v>511</v>
      </c>
      <c r="P126" s="1" t="s">
        <v>482</v>
      </c>
      <c r="Q126" s="1" t="s">
        <v>482</v>
      </c>
    </row>
    <row r="127" spans="1:17" x14ac:dyDescent="0.25">
      <c r="A127" s="1" t="s">
        <v>512</v>
      </c>
      <c r="B127" s="1" t="s">
        <v>17</v>
      </c>
      <c r="C127" s="1" t="s">
        <v>478</v>
      </c>
      <c r="D127" s="1" t="s">
        <v>103</v>
      </c>
      <c r="E127" s="1" t="s">
        <v>452</v>
      </c>
      <c r="F127" s="1">
        <v>48.85</v>
      </c>
      <c r="G127" s="1">
        <v>14.49</v>
      </c>
      <c r="H127" s="1">
        <v>66.5</v>
      </c>
      <c r="I127" s="1" t="s">
        <v>508</v>
      </c>
      <c r="J127" s="1" t="s">
        <v>513</v>
      </c>
      <c r="K127" s="1" t="s">
        <v>512</v>
      </c>
      <c r="L127" s="1" t="s">
        <v>108</v>
      </c>
      <c r="M127" s="1" t="s">
        <v>24</v>
      </c>
      <c r="N127" s="1" t="s">
        <v>514</v>
      </c>
      <c r="O127" s="1" t="s">
        <v>511</v>
      </c>
      <c r="P127" s="1" t="s">
        <v>482</v>
      </c>
      <c r="Q127" s="1" t="s">
        <v>482</v>
      </c>
    </row>
    <row r="128" spans="1:17" x14ac:dyDescent="0.25">
      <c r="A128" s="1" t="s">
        <v>515</v>
      </c>
      <c r="B128" s="1" t="s">
        <v>17</v>
      </c>
      <c r="C128" s="1" t="s">
        <v>478</v>
      </c>
      <c r="D128" s="1" t="s">
        <v>103</v>
      </c>
      <c r="E128" s="1" t="s">
        <v>452</v>
      </c>
      <c r="F128" s="1">
        <v>48.85</v>
      </c>
      <c r="G128" s="1">
        <v>14.49</v>
      </c>
      <c r="H128" s="1">
        <v>66.400000000000006</v>
      </c>
      <c r="I128" s="1" t="s">
        <v>508</v>
      </c>
      <c r="J128" s="1" t="s">
        <v>516</v>
      </c>
      <c r="K128" s="1" t="s">
        <v>515</v>
      </c>
      <c r="L128" s="1" t="s">
        <v>108</v>
      </c>
      <c r="M128" s="1" t="s">
        <v>24</v>
      </c>
      <c r="N128" s="1" t="s">
        <v>517</v>
      </c>
      <c r="O128" s="1" t="s">
        <v>511</v>
      </c>
      <c r="P128" s="1" t="s">
        <v>518</v>
      </c>
      <c r="Q128" s="1" t="s">
        <v>482</v>
      </c>
    </row>
    <row r="129" spans="1:17" x14ac:dyDescent="0.25">
      <c r="A129" s="1" t="s">
        <v>519</v>
      </c>
      <c r="B129" s="1" t="s">
        <v>17</v>
      </c>
      <c r="C129" s="1" t="s">
        <v>478</v>
      </c>
      <c r="D129" s="1" t="s">
        <v>103</v>
      </c>
      <c r="E129" s="1" t="s">
        <v>452</v>
      </c>
      <c r="F129" s="1">
        <v>48.85</v>
      </c>
      <c r="G129" s="1">
        <v>14.49</v>
      </c>
      <c r="H129" s="1">
        <v>64.2</v>
      </c>
      <c r="I129" s="1" t="s">
        <v>508</v>
      </c>
      <c r="J129" s="1" t="s">
        <v>520</v>
      </c>
      <c r="K129" s="1" t="s">
        <v>519</v>
      </c>
      <c r="L129" s="1" t="s">
        <v>108</v>
      </c>
      <c r="M129" s="1" t="s">
        <v>24</v>
      </c>
      <c r="N129" s="1" t="s">
        <v>504</v>
      </c>
      <c r="O129" s="1" t="s">
        <v>511</v>
      </c>
      <c r="P129" s="1" t="s">
        <v>482</v>
      </c>
      <c r="Q129" s="1" t="s">
        <v>482</v>
      </c>
    </row>
    <row r="130" spans="1:17" x14ac:dyDescent="0.25">
      <c r="A130" s="1" t="s">
        <v>521</v>
      </c>
      <c r="B130" s="1" t="s">
        <v>17</v>
      </c>
      <c r="C130" s="1" t="s">
        <v>478</v>
      </c>
      <c r="D130" s="1" t="s">
        <v>103</v>
      </c>
      <c r="E130" s="1" t="s">
        <v>452</v>
      </c>
      <c r="F130" s="1">
        <v>48.85</v>
      </c>
      <c r="G130" s="1">
        <v>14.49</v>
      </c>
      <c r="H130" s="1">
        <v>36.200000000000003</v>
      </c>
      <c r="I130" s="1" t="s">
        <v>508</v>
      </c>
      <c r="J130" s="1" t="s">
        <v>522</v>
      </c>
      <c r="K130" s="1" t="s">
        <v>521</v>
      </c>
      <c r="L130" s="1" t="s">
        <v>41</v>
      </c>
      <c r="M130" s="1" t="s">
        <v>24</v>
      </c>
      <c r="N130" s="1" t="s">
        <v>523</v>
      </c>
      <c r="O130" s="1" t="s">
        <v>511</v>
      </c>
      <c r="P130" s="1" t="s">
        <v>482</v>
      </c>
      <c r="Q130" s="1" t="s">
        <v>482</v>
      </c>
    </row>
    <row r="131" spans="1:17" x14ac:dyDescent="0.25">
      <c r="A131" s="1" t="s">
        <v>524</v>
      </c>
      <c r="B131" s="1" t="s">
        <v>17</v>
      </c>
      <c r="C131" s="1" t="s">
        <v>478</v>
      </c>
      <c r="D131" s="1" t="s">
        <v>103</v>
      </c>
      <c r="E131" s="1" t="s">
        <v>452</v>
      </c>
      <c r="F131" s="1">
        <v>48.85</v>
      </c>
      <c r="G131" s="1">
        <v>14.49</v>
      </c>
      <c r="H131" s="1">
        <v>45.1</v>
      </c>
      <c r="I131" s="1" t="s">
        <v>508</v>
      </c>
      <c r="J131" s="1" t="s">
        <v>525</v>
      </c>
      <c r="K131" s="1" t="s">
        <v>524</v>
      </c>
      <c r="L131" s="1" t="s">
        <v>41</v>
      </c>
      <c r="M131" s="1" t="s">
        <v>24</v>
      </c>
      <c r="N131" s="1" t="s">
        <v>526</v>
      </c>
      <c r="O131" s="1" t="s">
        <v>511</v>
      </c>
      <c r="P131" s="1" t="s">
        <v>482</v>
      </c>
      <c r="Q131" s="1" t="s">
        <v>482</v>
      </c>
    </row>
    <row r="132" spans="1:17" x14ac:dyDescent="0.25">
      <c r="A132" s="1" t="s">
        <v>527</v>
      </c>
      <c r="B132" s="1" t="s">
        <v>17</v>
      </c>
      <c r="C132" s="1" t="s">
        <v>478</v>
      </c>
      <c r="D132" s="1" t="s">
        <v>103</v>
      </c>
      <c r="E132" s="1" t="s">
        <v>452</v>
      </c>
      <c r="F132" s="1">
        <v>48.85</v>
      </c>
      <c r="G132" s="1">
        <v>14.49</v>
      </c>
      <c r="H132" s="1">
        <v>48.6</v>
      </c>
      <c r="I132" s="1" t="s">
        <v>508</v>
      </c>
      <c r="J132" s="1" t="s">
        <v>528</v>
      </c>
      <c r="K132" s="1" t="s">
        <v>527</v>
      </c>
      <c r="L132" s="1" t="s">
        <v>41</v>
      </c>
      <c r="M132" s="1" t="s">
        <v>24</v>
      </c>
      <c r="N132" s="1" t="s">
        <v>529</v>
      </c>
      <c r="O132" s="1" t="s">
        <v>511</v>
      </c>
      <c r="P132" s="1" t="s">
        <v>518</v>
      </c>
      <c r="Q132" s="1" t="s">
        <v>518</v>
      </c>
    </row>
    <row r="133" spans="1:17" x14ac:dyDescent="0.25">
      <c r="A133" s="1" t="s">
        <v>530</v>
      </c>
      <c r="B133" s="1" t="s">
        <v>17</v>
      </c>
      <c r="C133" s="1" t="s">
        <v>478</v>
      </c>
      <c r="D133" s="1" t="s">
        <v>103</v>
      </c>
      <c r="E133" s="1" t="s">
        <v>452</v>
      </c>
      <c r="F133" s="1">
        <v>48.85</v>
      </c>
      <c r="G133" s="1">
        <v>14.49</v>
      </c>
      <c r="H133" s="1">
        <v>36.6</v>
      </c>
      <c r="I133" s="1" t="s">
        <v>508</v>
      </c>
      <c r="J133" s="1" t="s">
        <v>531</v>
      </c>
      <c r="K133" s="1" t="s">
        <v>530</v>
      </c>
      <c r="L133" s="1" t="s">
        <v>41</v>
      </c>
      <c r="M133" s="1" t="s">
        <v>24</v>
      </c>
      <c r="N133" s="1" t="s">
        <v>532</v>
      </c>
      <c r="O133" s="1" t="s">
        <v>511</v>
      </c>
      <c r="P133" s="1" t="s">
        <v>518</v>
      </c>
      <c r="Q133" s="1" t="s">
        <v>482</v>
      </c>
    </row>
    <row r="134" spans="1:17" x14ac:dyDescent="0.25">
      <c r="A134" s="1" t="s">
        <v>533</v>
      </c>
      <c r="B134" s="1" t="s">
        <v>17</v>
      </c>
      <c r="C134" s="1" t="s">
        <v>478</v>
      </c>
      <c r="D134" s="1" t="s">
        <v>103</v>
      </c>
      <c r="E134" s="1" t="s">
        <v>452</v>
      </c>
      <c r="F134" s="1">
        <v>48.85</v>
      </c>
      <c r="G134" s="1">
        <v>14.49</v>
      </c>
      <c r="H134" s="1">
        <v>28.6</v>
      </c>
      <c r="I134" s="1" t="s">
        <v>508</v>
      </c>
      <c r="J134" s="1" t="s">
        <v>534</v>
      </c>
      <c r="K134" s="1" t="s">
        <v>533</v>
      </c>
      <c r="L134" s="1" t="s">
        <v>41</v>
      </c>
      <c r="M134" s="1" t="s">
        <v>24</v>
      </c>
      <c r="N134" s="1" t="s">
        <v>535</v>
      </c>
      <c r="O134" s="1" t="s">
        <v>511</v>
      </c>
      <c r="P134" s="1" t="s">
        <v>482</v>
      </c>
      <c r="Q134" s="1" t="s">
        <v>482</v>
      </c>
    </row>
    <row r="135" spans="1:17" x14ac:dyDescent="0.25">
      <c r="A135" s="1" t="s">
        <v>536</v>
      </c>
      <c r="B135" s="1" t="s">
        <v>101</v>
      </c>
      <c r="C135" s="1" t="s">
        <v>537</v>
      </c>
      <c r="D135" s="1" t="s">
        <v>103</v>
      </c>
      <c r="E135" s="1" t="s">
        <v>538</v>
      </c>
      <c r="F135" s="1">
        <v>47.26</v>
      </c>
      <c r="G135" s="1">
        <v>13.55</v>
      </c>
      <c r="H135" s="1">
        <v>10.7</v>
      </c>
      <c r="I135" s="1" t="s">
        <v>105</v>
      </c>
      <c r="J135" s="1" t="s">
        <v>539</v>
      </c>
      <c r="K135" s="1" t="s">
        <v>540</v>
      </c>
      <c r="L135" s="1" t="s">
        <v>108</v>
      </c>
      <c r="M135" s="1" t="s">
        <v>24</v>
      </c>
      <c r="N135" s="1" t="s">
        <v>541</v>
      </c>
      <c r="O135" s="1" t="s">
        <v>101</v>
      </c>
      <c r="P135" s="1" t="s">
        <v>116</v>
      </c>
      <c r="Q135" s="1" t="s">
        <v>116</v>
      </c>
    </row>
    <row r="136" spans="1:17" x14ac:dyDescent="0.25">
      <c r="A136" s="1" t="s">
        <v>542</v>
      </c>
      <c r="B136" s="1" t="s">
        <v>101</v>
      </c>
      <c r="C136" s="1" t="s">
        <v>537</v>
      </c>
      <c r="D136" s="1" t="s">
        <v>103</v>
      </c>
      <c r="E136" s="1" t="s">
        <v>538</v>
      </c>
      <c r="F136" s="1">
        <v>47.26</v>
      </c>
      <c r="G136" s="1">
        <v>13.55</v>
      </c>
      <c r="H136" s="1">
        <v>6.8</v>
      </c>
      <c r="I136" s="1" t="s">
        <v>105</v>
      </c>
      <c r="J136" s="1" t="s">
        <v>543</v>
      </c>
      <c r="K136" s="1" t="s">
        <v>544</v>
      </c>
      <c r="L136" s="1" t="s">
        <v>108</v>
      </c>
      <c r="M136" s="1" t="s">
        <v>24</v>
      </c>
      <c r="N136" s="1" t="s">
        <v>545</v>
      </c>
      <c r="O136" s="1" t="s">
        <v>101</v>
      </c>
      <c r="P136" s="1" t="s">
        <v>116</v>
      </c>
      <c r="Q136" s="1" t="s">
        <v>116</v>
      </c>
    </row>
    <row r="137" spans="1:17" x14ac:dyDescent="0.25">
      <c r="A137" s="1" t="s">
        <v>546</v>
      </c>
      <c r="B137" s="1" t="s">
        <v>101</v>
      </c>
      <c r="C137" s="1" t="s">
        <v>547</v>
      </c>
      <c r="D137" s="1" t="s">
        <v>103</v>
      </c>
      <c r="E137" s="1" t="s">
        <v>538</v>
      </c>
      <c r="F137" s="1">
        <v>47.25</v>
      </c>
      <c r="G137" s="1">
        <v>13.27</v>
      </c>
      <c r="H137" s="1">
        <v>9.1</v>
      </c>
      <c r="I137" s="1" t="s">
        <v>105</v>
      </c>
      <c r="J137" s="1" t="s">
        <v>548</v>
      </c>
      <c r="K137" s="1" t="s">
        <v>549</v>
      </c>
      <c r="L137" s="1" t="s">
        <v>108</v>
      </c>
      <c r="M137" s="1" t="s">
        <v>24</v>
      </c>
      <c r="N137" s="1" t="s">
        <v>550</v>
      </c>
      <c r="O137" s="1" t="s">
        <v>101</v>
      </c>
      <c r="P137" s="1" t="s">
        <v>116</v>
      </c>
      <c r="Q137" s="1" t="s">
        <v>116</v>
      </c>
    </row>
    <row r="138" spans="1:17" x14ac:dyDescent="0.25">
      <c r="A138" s="1" t="s">
        <v>551</v>
      </c>
      <c r="B138" s="1" t="s">
        <v>101</v>
      </c>
      <c r="C138" s="1" t="s">
        <v>552</v>
      </c>
      <c r="D138" s="1" t="s">
        <v>103</v>
      </c>
      <c r="E138" s="1" t="s">
        <v>538</v>
      </c>
      <c r="F138" s="1">
        <v>47.08</v>
      </c>
      <c r="G138" s="1">
        <v>12.99</v>
      </c>
      <c r="H138" s="1">
        <v>6.2</v>
      </c>
      <c r="I138" s="1" t="s">
        <v>105</v>
      </c>
      <c r="J138" s="1" t="s">
        <v>553</v>
      </c>
      <c r="K138" s="1" t="s">
        <v>554</v>
      </c>
      <c r="L138" s="1" t="s">
        <v>108</v>
      </c>
      <c r="M138" s="1" t="s">
        <v>24</v>
      </c>
      <c r="N138" s="1" t="s">
        <v>555</v>
      </c>
      <c r="O138" s="1" t="s">
        <v>101</v>
      </c>
      <c r="P138" s="1" t="s">
        <v>116</v>
      </c>
      <c r="Q138" s="1" t="s">
        <v>116</v>
      </c>
    </row>
    <row r="139" spans="1:17" x14ac:dyDescent="0.25">
      <c r="A139" s="1" t="s">
        <v>556</v>
      </c>
      <c r="B139" s="1" t="s">
        <v>101</v>
      </c>
      <c r="C139" s="1" t="s">
        <v>557</v>
      </c>
      <c r="D139" s="1" t="s">
        <v>103</v>
      </c>
      <c r="E139" s="1" t="s">
        <v>538</v>
      </c>
      <c r="F139" s="1">
        <v>47.08</v>
      </c>
      <c r="G139" s="1">
        <v>12.99</v>
      </c>
      <c r="H139" s="1">
        <v>6</v>
      </c>
      <c r="I139" s="1" t="s">
        <v>105</v>
      </c>
      <c r="J139" s="1" t="s">
        <v>558</v>
      </c>
      <c r="K139" s="1" t="s">
        <v>559</v>
      </c>
      <c r="L139" s="1" t="s">
        <v>108</v>
      </c>
      <c r="M139" s="1" t="s">
        <v>24</v>
      </c>
      <c r="N139" s="1" t="s">
        <v>560</v>
      </c>
      <c r="O139" s="1" t="s">
        <v>101</v>
      </c>
      <c r="P139" s="1" t="s">
        <v>116</v>
      </c>
      <c r="Q139" s="1" t="s">
        <v>116</v>
      </c>
    </row>
    <row r="140" spans="1:17" x14ac:dyDescent="0.25">
      <c r="A140" s="1" t="s">
        <v>561</v>
      </c>
      <c r="B140" s="1" t="s">
        <v>101</v>
      </c>
      <c r="C140" s="1" t="s">
        <v>562</v>
      </c>
      <c r="D140" s="1" t="s">
        <v>103</v>
      </c>
      <c r="E140" s="1" t="s">
        <v>538</v>
      </c>
      <c r="F140" s="1">
        <v>47.18</v>
      </c>
      <c r="G140" s="1">
        <v>12.62</v>
      </c>
      <c r="H140" s="1">
        <v>11.3</v>
      </c>
      <c r="I140" s="1" t="s">
        <v>105</v>
      </c>
      <c r="J140" s="1" t="s">
        <v>563</v>
      </c>
      <c r="K140" s="1" t="s">
        <v>564</v>
      </c>
      <c r="L140" s="1" t="s">
        <v>108</v>
      </c>
      <c r="M140" s="1" t="s">
        <v>24</v>
      </c>
      <c r="N140" s="1" t="s">
        <v>565</v>
      </c>
      <c r="O140" s="1" t="s">
        <v>101</v>
      </c>
      <c r="P140" s="1" t="s">
        <v>116</v>
      </c>
      <c r="Q140" s="1" t="s">
        <v>116</v>
      </c>
    </row>
    <row r="141" spans="1:17" x14ac:dyDescent="0.25">
      <c r="A141" s="1" t="s">
        <v>566</v>
      </c>
      <c r="B141" s="1" t="s">
        <v>101</v>
      </c>
      <c r="C141" s="1" t="s">
        <v>562</v>
      </c>
      <c r="D141" s="1" t="s">
        <v>103</v>
      </c>
      <c r="E141" s="1" t="s">
        <v>538</v>
      </c>
      <c r="F141" s="1">
        <v>47.18</v>
      </c>
      <c r="G141" s="1">
        <v>12.62</v>
      </c>
      <c r="H141" s="1">
        <v>23.5</v>
      </c>
      <c r="I141" s="1" t="s">
        <v>105</v>
      </c>
      <c r="J141" s="1" t="s">
        <v>567</v>
      </c>
      <c r="K141" s="1" t="s">
        <v>568</v>
      </c>
      <c r="L141" s="1" t="s">
        <v>108</v>
      </c>
      <c r="M141" s="1" t="s">
        <v>24</v>
      </c>
      <c r="N141" s="1" t="s">
        <v>569</v>
      </c>
      <c r="O141" s="1" t="s">
        <v>101</v>
      </c>
      <c r="P141" s="1" t="s">
        <v>116</v>
      </c>
      <c r="Q141" s="1" t="s">
        <v>116</v>
      </c>
    </row>
    <row r="142" spans="1:17" x14ac:dyDescent="0.25">
      <c r="A142" s="1" t="s">
        <v>570</v>
      </c>
      <c r="B142" s="1" t="s">
        <v>101</v>
      </c>
      <c r="C142" s="1" t="s">
        <v>562</v>
      </c>
      <c r="D142" s="1" t="s">
        <v>103</v>
      </c>
      <c r="E142" s="1" t="s">
        <v>538</v>
      </c>
      <c r="F142" s="1">
        <v>47.18</v>
      </c>
      <c r="G142" s="1">
        <v>12.62</v>
      </c>
      <c r="H142" s="1">
        <v>24.4</v>
      </c>
      <c r="I142" s="1" t="s">
        <v>105</v>
      </c>
      <c r="J142" s="1" t="s">
        <v>571</v>
      </c>
      <c r="K142" s="1" t="s">
        <v>572</v>
      </c>
      <c r="L142" s="1" t="s">
        <v>108</v>
      </c>
      <c r="M142" s="1" t="s">
        <v>24</v>
      </c>
      <c r="N142" s="1" t="s">
        <v>573</v>
      </c>
      <c r="O142" s="1" t="s">
        <v>101</v>
      </c>
      <c r="P142" s="1" t="s">
        <v>116</v>
      </c>
      <c r="Q142" s="1" t="s">
        <v>116</v>
      </c>
    </row>
    <row r="143" spans="1:17" x14ac:dyDescent="0.25">
      <c r="A143" s="1" t="s">
        <v>574</v>
      </c>
      <c r="B143" s="1" t="s">
        <v>101</v>
      </c>
      <c r="C143" s="1" t="s">
        <v>562</v>
      </c>
      <c r="D143" s="1" t="s">
        <v>103</v>
      </c>
      <c r="E143" s="1" t="s">
        <v>538</v>
      </c>
      <c r="F143" s="1">
        <v>47.18</v>
      </c>
      <c r="G143" s="1">
        <v>12.62</v>
      </c>
      <c r="H143" s="1">
        <v>19.600000000000001</v>
      </c>
      <c r="I143" s="1" t="s">
        <v>105</v>
      </c>
      <c r="J143" s="1" t="s">
        <v>575</v>
      </c>
      <c r="K143" s="1" t="s">
        <v>576</v>
      </c>
      <c r="L143" s="1" t="s">
        <v>108</v>
      </c>
      <c r="M143" s="1" t="s">
        <v>24</v>
      </c>
      <c r="N143" s="1" t="s">
        <v>577</v>
      </c>
      <c r="O143" s="1" t="s">
        <v>101</v>
      </c>
      <c r="P143" s="1" t="s">
        <v>116</v>
      </c>
      <c r="Q143" s="1" t="s">
        <v>116</v>
      </c>
    </row>
    <row r="144" spans="1:17" x14ac:dyDescent="0.25">
      <c r="A144" s="1" t="s">
        <v>578</v>
      </c>
      <c r="B144" s="1" t="s">
        <v>101</v>
      </c>
      <c r="C144" s="1" t="s">
        <v>562</v>
      </c>
      <c r="D144" s="1" t="s">
        <v>103</v>
      </c>
      <c r="E144" s="1" t="s">
        <v>538</v>
      </c>
      <c r="F144" s="1">
        <v>47.18</v>
      </c>
      <c r="G144" s="1">
        <v>12.62</v>
      </c>
      <c r="H144" s="1">
        <v>19.7</v>
      </c>
      <c r="I144" s="1" t="s">
        <v>105</v>
      </c>
      <c r="J144" s="1" t="s">
        <v>579</v>
      </c>
      <c r="K144" s="1" t="s">
        <v>580</v>
      </c>
      <c r="L144" s="1" t="s">
        <v>108</v>
      </c>
      <c r="M144" s="1" t="s">
        <v>24</v>
      </c>
      <c r="N144" s="1" t="s">
        <v>569</v>
      </c>
      <c r="O144" s="1" t="s">
        <v>101</v>
      </c>
      <c r="P144" s="1" t="s">
        <v>116</v>
      </c>
      <c r="Q144" s="1" t="s">
        <v>116</v>
      </c>
    </row>
    <row r="145" spans="1:17" x14ac:dyDescent="0.25">
      <c r="A145" s="1" t="s">
        <v>581</v>
      </c>
      <c r="B145" s="1" t="s">
        <v>101</v>
      </c>
      <c r="C145" s="1" t="s">
        <v>562</v>
      </c>
      <c r="D145" s="1" t="s">
        <v>103</v>
      </c>
      <c r="E145" s="1" t="s">
        <v>538</v>
      </c>
      <c r="F145" s="1">
        <v>47.18</v>
      </c>
      <c r="G145" s="1">
        <v>12.62</v>
      </c>
      <c r="H145" s="1">
        <v>6.3</v>
      </c>
      <c r="I145" s="1" t="s">
        <v>105</v>
      </c>
      <c r="J145" s="1" t="s">
        <v>582</v>
      </c>
      <c r="K145" s="1" t="s">
        <v>583</v>
      </c>
      <c r="L145" s="1" t="s">
        <v>108</v>
      </c>
      <c r="M145" s="1" t="s">
        <v>24</v>
      </c>
      <c r="N145" s="1" t="s">
        <v>584</v>
      </c>
      <c r="O145" s="1" t="s">
        <v>101</v>
      </c>
      <c r="P145" s="1" t="s">
        <v>116</v>
      </c>
      <c r="Q145" s="1" t="s">
        <v>116</v>
      </c>
    </row>
    <row r="146" spans="1:17" x14ac:dyDescent="0.25">
      <c r="A146" s="1" t="s">
        <v>585</v>
      </c>
      <c r="B146" s="1" t="s">
        <v>101</v>
      </c>
      <c r="C146" s="1" t="s">
        <v>562</v>
      </c>
      <c r="D146" s="1" t="s">
        <v>103</v>
      </c>
      <c r="E146" s="1" t="s">
        <v>538</v>
      </c>
      <c r="F146" s="1">
        <v>47.18</v>
      </c>
      <c r="G146" s="1">
        <v>12.62</v>
      </c>
      <c r="H146" s="1">
        <v>19.5</v>
      </c>
      <c r="I146" s="1" t="s">
        <v>105</v>
      </c>
      <c r="J146" s="1" t="s">
        <v>586</v>
      </c>
      <c r="K146" s="1" t="s">
        <v>587</v>
      </c>
      <c r="L146" s="1" t="s">
        <v>108</v>
      </c>
      <c r="M146" s="1" t="s">
        <v>24</v>
      </c>
      <c r="N146" s="1" t="s">
        <v>573</v>
      </c>
      <c r="O146" s="1" t="s">
        <v>101</v>
      </c>
      <c r="P146" s="1" t="s">
        <v>116</v>
      </c>
      <c r="Q146" s="1" t="s">
        <v>116</v>
      </c>
    </row>
    <row r="147" spans="1:17" x14ac:dyDescent="0.25">
      <c r="A147" s="1" t="s">
        <v>588</v>
      </c>
      <c r="B147" s="1" t="s">
        <v>101</v>
      </c>
      <c r="C147" s="1" t="s">
        <v>562</v>
      </c>
      <c r="D147" s="1" t="s">
        <v>103</v>
      </c>
      <c r="E147" s="1" t="s">
        <v>538</v>
      </c>
      <c r="F147" s="1">
        <v>47.18</v>
      </c>
      <c r="G147" s="1">
        <v>12.62</v>
      </c>
      <c r="H147" s="1">
        <v>22.4</v>
      </c>
      <c r="I147" s="1" t="s">
        <v>105</v>
      </c>
      <c r="J147" s="1" t="s">
        <v>589</v>
      </c>
      <c r="K147" s="1" t="s">
        <v>590</v>
      </c>
      <c r="L147" s="1" t="s">
        <v>108</v>
      </c>
      <c r="M147" s="1" t="s">
        <v>24</v>
      </c>
      <c r="N147" s="1" t="s">
        <v>591</v>
      </c>
      <c r="O147" s="1" t="s">
        <v>101</v>
      </c>
      <c r="P147" s="1" t="s">
        <v>116</v>
      </c>
      <c r="Q147" s="1" t="s">
        <v>116</v>
      </c>
    </row>
    <row r="148" spans="1:17" x14ac:dyDescent="0.25">
      <c r="A148" s="1" t="s">
        <v>592</v>
      </c>
      <c r="B148" s="1" t="s">
        <v>101</v>
      </c>
      <c r="C148" s="1" t="s">
        <v>562</v>
      </c>
      <c r="D148" s="1" t="s">
        <v>103</v>
      </c>
      <c r="E148" s="1" t="s">
        <v>538</v>
      </c>
      <c r="F148" s="1">
        <v>47.18</v>
      </c>
      <c r="G148" s="1">
        <v>12.62</v>
      </c>
      <c r="H148" s="1">
        <v>30.7</v>
      </c>
      <c r="I148" s="1" t="s">
        <v>105</v>
      </c>
      <c r="J148" s="1" t="s">
        <v>593</v>
      </c>
      <c r="K148" s="1" t="s">
        <v>594</v>
      </c>
      <c r="L148" s="1" t="s">
        <v>108</v>
      </c>
      <c r="M148" s="1" t="s">
        <v>24</v>
      </c>
      <c r="N148" s="1" t="s">
        <v>595</v>
      </c>
      <c r="O148" s="1" t="s">
        <v>101</v>
      </c>
      <c r="P148" s="1" t="s">
        <v>116</v>
      </c>
      <c r="Q148" s="1" t="s">
        <v>116</v>
      </c>
    </row>
    <row r="149" spans="1:17" x14ac:dyDescent="0.25">
      <c r="A149" s="1" t="s">
        <v>596</v>
      </c>
      <c r="B149" s="1" t="s">
        <v>101</v>
      </c>
      <c r="C149" s="1" t="s">
        <v>562</v>
      </c>
      <c r="D149" s="1" t="s">
        <v>103</v>
      </c>
      <c r="E149" s="1" t="s">
        <v>538</v>
      </c>
      <c r="F149" s="1">
        <v>47.18</v>
      </c>
      <c r="G149" s="1">
        <v>12.62</v>
      </c>
      <c r="H149" s="1">
        <v>43.9</v>
      </c>
      <c r="I149" s="1" t="s">
        <v>105</v>
      </c>
      <c r="J149" s="1" t="s">
        <v>597</v>
      </c>
      <c r="K149" s="1" t="s">
        <v>598</v>
      </c>
      <c r="L149" s="1" t="s">
        <v>108</v>
      </c>
      <c r="M149" s="1" t="s">
        <v>24</v>
      </c>
      <c r="N149" s="1" t="s">
        <v>599</v>
      </c>
      <c r="O149" s="1" t="s">
        <v>101</v>
      </c>
      <c r="P149" s="1" t="s">
        <v>116</v>
      </c>
      <c r="Q149" s="1" t="s">
        <v>116</v>
      </c>
    </row>
    <row r="150" spans="1:17" x14ac:dyDescent="0.25">
      <c r="A150" s="1" t="s">
        <v>600</v>
      </c>
      <c r="B150" s="1" t="s">
        <v>101</v>
      </c>
      <c r="C150" s="1" t="s">
        <v>562</v>
      </c>
      <c r="D150" s="1" t="s">
        <v>103</v>
      </c>
      <c r="E150" s="1" t="s">
        <v>538</v>
      </c>
      <c r="F150" s="1">
        <v>47.18</v>
      </c>
      <c r="G150" s="1">
        <v>12.62</v>
      </c>
      <c r="H150" s="1">
        <v>40.700000000000003</v>
      </c>
      <c r="I150" s="1" t="s">
        <v>105</v>
      </c>
      <c r="J150" s="1" t="s">
        <v>601</v>
      </c>
      <c r="K150" s="1" t="s">
        <v>602</v>
      </c>
      <c r="L150" s="1" t="s">
        <v>108</v>
      </c>
      <c r="M150" s="1" t="s">
        <v>24</v>
      </c>
      <c r="N150" s="1" t="s">
        <v>603</v>
      </c>
      <c r="O150" s="1" t="s">
        <v>101</v>
      </c>
      <c r="P150" s="1" t="s">
        <v>116</v>
      </c>
      <c r="Q150" s="1" t="s">
        <v>116</v>
      </c>
    </row>
    <row r="151" spans="1:17" x14ac:dyDescent="0.25">
      <c r="A151" s="1" t="s">
        <v>604</v>
      </c>
      <c r="B151" s="1" t="s">
        <v>101</v>
      </c>
      <c r="C151" s="1" t="s">
        <v>562</v>
      </c>
      <c r="D151" s="1" t="s">
        <v>103</v>
      </c>
      <c r="E151" s="1" t="s">
        <v>538</v>
      </c>
      <c r="F151" s="1">
        <v>47.18</v>
      </c>
      <c r="G151" s="1">
        <v>12.62</v>
      </c>
      <c r="H151" s="1">
        <v>25.1</v>
      </c>
      <c r="I151" s="1" t="s">
        <v>105</v>
      </c>
      <c r="J151" s="1" t="s">
        <v>605</v>
      </c>
      <c r="K151" s="1" t="s">
        <v>606</v>
      </c>
      <c r="L151" s="1" t="s">
        <v>108</v>
      </c>
      <c r="M151" s="1" t="s">
        <v>24</v>
      </c>
      <c r="N151" s="1" t="s">
        <v>607</v>
      </c>
      <c r="O151" s="1" t="s">
        <v>101</v>
      </c>
      <c r="P151" s="1" t="s">
        <v>116</v>
      </c>
      <c r="Q151" s="1" t="s">
        <v>116</v>
      </c>
    </row>
    <row r="152" spans="1:17" x14ac:dyDescent="0.25">
      <c r="A152" s="1" t="s">
        <v>608</v>
      </c>
      <c r="B152" s="1" t="s">
        <v>101</v>
      </c>
      <c r="C152" s="1" t="s">
        <v>562</v>
      </c>
      <c r="D152" s="1" t="s">
        <v>103</v>
      </c>
      <c r="E152" s="1" t="s">
        <v>538</v>
      </c>
      <c r="F152" s="1">
        <v>47.18</v>
      </c>
      <c r="G152" s="1">
        <v>12.62</v>
      </c>
      <c r="H152" s="1">
        <v>41.5</v>
      </c>
      <c r="I152" s="1" t="s">
        <v>105</v>
      </c>
      <c r="J152" s="1" t="s">
        <v>609</v>
      </c>
      <c r="K152" s="1" t="s">
        <v>610</v>
      </c>
      <c r="L152" s="1" t="s">
        <v>108</v>
      </c>
      <c r="M152" s="1" t="s">
        <v>24</v>
      </c>
      <c r="N152" s="1" t="s">
        <v>611</v>
      </c>
      <c r="O152" s="1" t="s">
        <v>101</v>
      </c>
      <c r="P152" s="1" t="s">
        <v>116</v>
      </c>
      <c r="Q152" s="1" t="s">
        <v>116</v>
      </c>
    </row>
    <row r="153" spans="1:17" x14ac:dyDescent="0.25">
      <c r="A153" s="1" t="s">
        <v>612</v>
      </c>
      <c r="B153" s="1" t="s">
        <v>101</v>
      </c>
      <c r="C153" s="1" t="s">
        <v>562</v>
      </c>
      <c r="D153" s="1" t="s">
        <v>103</v>
      </c>
      <c r="E153" s="1" t="s">
        <v>538</v>
      </c>
      <c r="F153" s="1">
        <v>47.18</v>
      </c>
      <c r="G153" s="1">
        <v>12.62</v>
      </c>
      <c r="H153" s="1">
        <v>26.3</v>
      </c>
      <c r="I153" s="1" t="s">
        <v>105</v>
      </c>
      <c r="J153" s="1" t="s">
        <v>613</v>
      </c>
      <c r="K153" s="1" t="s">
        <v>614</v>
      </c>
      <c r="L153" s="1" t="s">
        <v>108</v>
      </c>
      <c r="M153" s="1" t="s">
        <v>24</v>
      </c>
      <c r="N153" s="1" t="s">
        <v>591</v>
      </c>
      <c r="O153" s="1" t="s">
        <v>101</v>
      </c>
      <c r="P153" s="1" t="s">
        <v>116</v>
      </c>
      <c r="Q153" s="1" t="s">
        <v>116</v>
      </c>
    </row>
    <row r="154" spans="1:17" x14ac:dyDescent="0.25">
      <c r="A154" s="1" t="s">
        <v>615</v>
      </c>
      <c r="B154" s="1" t="s">
        <v>101</v>
      </c>
      <c r="C154" s="1" t="s">
        <v>562</v>
      </c>
      <c r="D154" s="1" t="s">
        <v>103</v>
      </c>
      <c r="E154" s="1" t="s">
        <v>538</v>
      </c>
      <c r="F154" s="1">
        <v>47.18</v>
      </c>
      <c r="G154" s="1">
        <v>12.62</v>
      </c>
      <c r="H154" s="1">
        <v>46.1</v>
      </c>
      <c r="I154" s="1" t="s">
        <v>105</v>
      </c>
      <c r="J154" s="1" t="s">
        <v>616</v>
      </c>
      <c r="K154" s="1" t="s">
        <v>617</v>
      </c>
      <c r="L154" s="1" t="s">
        <v>108</v>
      </c>
      <c r="M154" s="1" t="s">
        <v>24</v>
      </c>
      <c r="N154" s="1" t="s">
        <v>599</v>
      </c>
      <c r="O154" s="1" t="s">
        <v>101</v>
      </c>
      <c r="P154" s="1" t="s">
        <v>116</v>
      </c>
      <c r="Q154" s="1" t="s">
        <v>116</v>
      </c>
    </row>
    <row r="155" spans="1:17" x14ac:dyDescent="0.25">
      <c r="A155" s="1" t="s">
        <v>618</v>
      </c>
      <c r="B155" s="1" t="s">
        <v>101</v>
      </c>
      <c r="C155" s="1" t="s">
        <v>562</v>
      </c>
      <c r="D155" s="1" t="s">
        <v>103</v>
      </c>
      <c r="E155" s="1" t="s">
        <v>538</v>
      </c>
      <c r="F155" s="1">
        <v>47.18</v>
      </c>
      <c r="G155" s="1">
        <v>12.62</v>
      </c>
      <c r="H155" s="1">
        <v>37.9</v>
      </c>
      <c r="I155" s="1" t="s">
        <v>105</v>
      </c>
      <c r="J155" s="1" t="s">
        <v>619</v>
      </c>
      <c r="K155" s="1" t="s">
        <v>620</v>
      </c>
      <c r="L155" s="1" t="s">
        <v>108</v>
      </c>
      <c r="M155" s="1" t="s">
        <v>24</v>
      </c>
      <c r="N155" s="1" t="s">
        <v>603</v>
      </c>
      <c r="O155" s="1" t="s">
        <v>101</v>
      </c>
      <c r="P155" s="1" t="s">
        <v>116</v>
      </c>
      <c r="Q155" s="1" t="s">
        <v>116</v>
      </c>
    </row>
    <row r="156" spans="1:17" x14ac:dyDescent="0.25">
      <c r="A156" s="1" t="s">
        <v>621</v>
      </c>
      <c r="B156" s="1" t="s">
        <v>101</v>
      </c>
      <c r="C156" s="1" t="s">
        <v>562</v>
      </c>
      <c r="D156" s="1" t="s">
        <v>103</v>
      </c>
      <c r="E156" s="1" t="s">
        <v>538</v>
      </c>
      <c r="F156" s="1">
        <v>47.18</v>
      </c>
      <c r="G156" s="1">
        <v>12.62</v>
      </c>
      <c r="H156" s="1">
        <v>32.4</v>
      </c>
      <c r="I156" s="1" t="s">
        <v>105</v>
      </c>
      <c r="J156" s="1" t="s">
        <v>622</v>
      </c>
      <c r="K156" s="1" t="s">
        <v>623</v>
      </c>
      <c r="L156" s="1" t="s">
        <v>108</v>
      </c>
      <c r="M156" s="1" t="s">
        <v>24</v>
      </c>
      <c r="N156" s="1" t="s">
        <v>607</v>
      </c>
      <c r="O156" s="1" t="s">
        <v>101</v>
      </c>
      <c r="P156" s="1" t="s">
        <v>116</v>
      </c>
      <c r="Q156" s="1" t="s">
        <v>116</v>
      </c>
    </row>
    <row r="157" spans="1:17" x14ac:dyDescent="0.25">
      <c r="A157" s="1" t="s">
        <v>624</v>
      </c>
      <c r="B157" s="1" t="s">
        <v>101</v>
      </c>
      <c r="C157" s="1" t="s">
        <v>562</v>
      </c>
      <c r="D157" s="1" t="s">
        <v>103</v>
      </c>
      <c r="E157" s="1" t="s">
        <v>538</v>
      </c>
      <c r="F157" s="1">
        <v>47.18</v>
      </c>
      <c r="G157" s="1">
        <v>12.62</v>
      </c>
      <c r="H157" s="1">
        <v>35.200000000000003</v>
      </c>
      <c r="I157" s="1" t="s">
        <v>105</v>
      </c>
      <c r="J157" s="1" t="s">
        <v>625</v>
      </c>
      <c r="K157" s="1" t="s">
        <v>626</v>
      </c>
      <c r="L157" s="1" t="s">
        <v>108</v>
      </c>
      <c r="M157" s="1" t="s">
        <v>24</v>
      </c>
      <c r="N157" s="1" t="s">
        <v>611</v>
      </c>
      <c r="O157" s="1" t="s">
        <v>101</v>
      </c>
      <c r="P157" s="1" t="s">
        <v>116</v>
      </c>
      <c r="Q157" s="1" t="s">
        <v>116</v>
      </c>
    </row>
    <row r="158" spans="1:17" x14ac:dyDescent="0.25">
      <c r="A158" s="1" t="s">
        <v>627</v>
      </c>
      <c r="B158" s="1" t="s">
        <v>101</v>
      </c>
      <c r="C158" s="1" t="s">
        <v>562</v>
      </c>
      <c r="D158" s="1" t="s">
        <v>103</v>
      </c>
      <c r="E158" s="1" t="s">
        <v>538</v>
      </c>
      <c r="F158" s="1">
        <v>47.18</v>
      </c>
      <c r="G158" s="1">
        <v>12.62</v>
      </c>
      <c r="H158" s="1">
        <v>35.200000000000003</v>
      </c>
      <c r="I158" s="1" t="s">
        <v>105</v>
      </c>
      <c r="J158" s="1" t="s">
        <v>628</v>
      </c>
      <c r="K158" s="1" t="s">
        <v>629</v>
      </c>
      <c r="L158" s="1" t="s">
        <v>108</v>
      </c>
      <c r="M158" s="1" t="s">
        <v>24</v>
      </c>
      <c r="N158" s="1" t="s">
        <v>577</v>
      </c>
      <c r="O158" s="1" t="s">
        <v>101</v>
      </c>
      <c r="P158" s="1" t="s">
        <v>116</v>
      </c>
      <c r="Q158" s="1" t="s">
        <v>116</v>
      </c>
    </row>
    <row r="159" spans="1:17" x14ac:dyDescent="0.25">
      <c r="A159" s="1" t="s">
        <v>630</v>
      </c>
      <c r="B159" s="1" t="s">
        <v>101</v>
      </c>
      <c r="C159" s="1" t="s">
        <v>631</v>
      </c>
      <c r="D159" s="1" t="s">
        <v>103</v>
      </c>
      <c r="E159" s="1" t="s">
        <v>538</v>
      </c>
      <c r="F159" s="1">
        <v>47.23</v>
      </c>
      <c r="G159" s="1">
        <v>12.15</v>
      </c>
      <c r="H159" s="1">
        <v>12.2</v>
      </c>
      <c r="I159" s="1" t="s">
        <v>105</v>
      </c>
      <c r="J159" s="1" t="s">
        <v>632</v>
      </c>
      <c r="K159" s="1" t="s">
        <v>633</v>
      </c>
      <c r="L159" s="1" t="s">
        <v>108</v>
      </c>
      <c r="M159" s="1" t="s">
        <v>24</v>
      </c>
      <c r="N159" s="1" t="s">
        <v>634</v>
      </c>
      <c r="O159" s="1" t="s">
        <v>101</v>
      </c>
      <c r="P159" s="1" t="s">
        <v>116</v>
      </c>
      <c r="Q159" s="1" t="s">
        <v>116</v>
      </c>
    </row>
    <row r="160" spans="1:17" x14ac:dyDescent="0.25">
      <c r="A160" s="1" t="s">
        <v>635</v>
      </c>
      <c r="B160" s="1" t="s">
        <v>101</v>
      </c>
      <c r="C160" s="1" t="s">
        <v>636</v>
      </c>
      <c r="D160" s="1" t="s">
        <v>103</v>
      </c>
      <c r="E160" s="1" t="s">
        <v>538</v>
      </c>
      <c r="F160" s="1">
        <v>47.23</v>
      </c>
      <c r="G160" s="1">
        <v>12.15</v>
      </c>
      <c r="H160" s="1">
        <v>11</v>
      </c>
      <c r="I160" s="1" t="s">
        <v>105</v>
      </c>
      <c r="J160" s="1" t="s">
        <v>637</v>
      </c>
      <c r="K160" s="1" t="s">
        <v>638</v>
      </c>
      <c r="L160" s="1" t="s">
        <v>108</v>
      </c>
      <c r="M160" s="1" t="s">
        <v>24</v>
      </c>
      <c r="N160" s="1" t="s">
        <v>639</v>
      </c>
      <c r="O160" s="1" t="s">
        <v>101</v>
      </c>
      <c r="P160" s="1" t="s">
        <v>116</v>
      </c>
      <c r="Q160" s="1" t="s">
        <v>116</v>
      </c>
    </row>
    <row r="161" spans="1:17" x14ac:dyDescent="0.25">
      <c r="A161" s="1" t="s">
        <v>640</v>
      </c>
      <c r="B161" s="1" t="s">
        <v>17</v>
      </c>
      <c r="C161" s="1" t="s">
        <v>641</v>
      </c>
      <c r="D161" s="1" t="s">
        <v>103</v>
      </c>
      <c r="E161" s="1" t="s">
        <v>642</v>
      </c>
      <c r="F161" s="1">
        <v>47.3</v>
      </c>
      <c r="G161" s="1">
        <v>8.57</v>
      </c>
      <c r="H161" s="1">
        <v>31.3</v>
      </c>
      <c r="I161" s="1" t="s">
        <v>643</v>
      </c>
      <c r="J161" s="1" t="s">
        <v>644</v>
      </c>
      <c r="K161" s="1" t="s">
        <v>640</v>
      </c>
      <c r="L161" s="1" t="s">
        <v>71</v>
      </c>
      <c r="M161" s="1" t="s">
        <v>24</v>
      </c>
      <c r="N161" s="1" t="s">
        <v>645</v>
      </c>
      <c r="O161" s="1" t="s">
        <v>646</v>
      </c>
      <c r="P161" s="1" t="s">
        <v>647</v>
      </c>
      <c r="Q161" s="1" t="s">
        <v>647</v>
      </c>
    </row>
    <row r="162" spans="1:17" x14ac:dyDescent="0.25">
      <c r="A162" s="1" t="s">
        <v>648</v>
      </c>
      <c r="B162" s="1" t="s">
        <v>17</v>
      </c>
      <c r="C162" s="1" t="s">
        <v>641</v>
      </c>
      <c r="D162" s="1" t="s">
        <v>103</v>
      </c>
      <c r="E162" s="1" t="s">
        <v>642</v>
      </c>
      <c r="F162" s="1">
        <v>47.3</v>
      </c>
      <c r="G162" s="1">
        <v>8.57</v>
      </c>
      <c r="H162" s="1">
        <v>41.7</v>
      </c>
      <c r="I162" s="1" t="s">
        <v>643</v>
      </c>
      <c r="J162" s="1" t="s">
        <v>649</v>
      </c>
      <c r="K162" s="1" t="s">
        <v>648</v>
      </c>
      <c r="L162" s="1" t="s">
        <v>41</v>
      </c>
      <c r="M162" s="1" t="s">
        <v>24</v>
      </c>
      <c r="N162" s="1" t="s">
        <v>650</v>
      </c>
      <c r="O162" s="1" t="s">
        <v>646</v>
      </c>
      <c r="P162" s="1" t="s">
        <v>647</v>
      </c>
      <c r="Q162" s="1" t="s">
        <v>647</v>
      </c>
    </row>
    <row r="163" spans="1:17" x14ac:dyDescent="0.25">
      <c r="A163" s="1" t="s">
        <v>651</v>
      </c>
      <c r="B163" s="1" t="s">
        <v>17</v>
      </c>
      <c r="C163" s="1" t="s">
        <v>641</v>
      </c>
      <c r="D163" s="1" t="s">
        <v>103</v>
      </c>
      <c r="E163" s="1" t="s">
        <v>642</v>
      </c>
      <c r="F163" s="1">
        <v>47.3</v>
      </c>
      <c r="G163" s="1">
        <v>8.57</v>
      </c>
      <c r="H163" s="1">
        <v>49</v>
      </c>
      <c r="I163" s="1" t="s">
        <v>643</v>
      </c>
      <c r="J163" s="1" t="s">
        <v>652</v>
      </c>
      <c r="K163" s="1" t="s">
        <v>651</v>
      </c>
      <c r="L163" s="1" t="s">
        <v>41</v>
      </c>
      <c r="M163" s="1" t="s">
        <v>24</v>
      </c>
      <c r="N163" s="1" t="s">
        <v>653</v>
      </c>
      <c r="O163" s="1" t="s">
        <v>646</v>
      </c>
      <c r="P163" s="1" t="s">
        <v>654</v>
      </c>
      <c r="Q163" s="1" t="s">
        <v>655</v>
      </c>
    </row>
    <row r="164" spans="1:17" x14ac:dyDescent="0.25">
      <c r="A164" s="1" t="s">
        <v>656</v>
      </c>
      <c r="B164" s="1" t="s">
        <v>124</v>
      </c>
      <c r="C164" s="1" t="s">
        <v>657</v>
      </c>
      <c r="D164" s="1" t="s">
        <v>103</v>
      </c>
      <c r="E164" s="1" t="s">
        <v>642</v>
      </c>
      <c r="F164" s="1">
        <v>47.02</v>
      </c>
      <c r="G164" s="1">
        <v>7</v>
      </c>
      <c r="H164" s="1">
        <v>13.6</v>
      </c>
      <c r="I164" s="1" t="s">
        <v>126</v>
      </c>
      <c r="J164" s="9" t="s">
        <v>658</v>
      </c>
      <c r="K164" s="1" t="s">
        <v>659</v>
      </c>
      <c r="L164" s="1" t="s">
        <v>108</v>
      </c>
      <c r="M164" s="1" t="s">
        <v>24</v>
      </c>
      <c r="N164" s="1" t="s">
        <v>660</v>
      </c>
      <c r="O164" s="1" t="s">
        <v>130</v>
      </c>
      <c r="P164" s="1" t="s">
        <v>661</v>
      </c>
      <c r="Q164" s="1" t="s">
        <v>661</v>
      </c>
    </row>
    <row r="165" spans="1:17" x14ac:dyDescent="0.25">
      <c r="A165" s="1" t="s">
        <v>662</v>
      </c>
      <c r="B165" s="1" t="s">
        <v>124</v>
      </c>
      <c r="C165" s="1" t="s">
        <v>657</v>
      </c>
      <c r="D165" s="1" t="s">
        <v>103</v>
      </c>
      <c r="E165" s="1" t="s">
        <v>642</v>
      </c>
      <c r="F165" s="1">
        <v>47.02</v>
      </c>
      <c r="G165" s="1">
        <v>7</v>
      </c>
      <c r="H165" s="1">
        <v>13.6</v>
      </c>
      <c r="I165" s="1" t="s">
        <v>126</v>
      </c>
      <c r="J165" s="9" t="s">
        <v>663</v>
      </c>
      <c r="K165" s="1" t="s">
        <v>664</v>
      </c>
      <c r="L165" s="1" t="s">
        <v>108</v>
      </c>
      <c r="M165" s="1" t="s">
        <v>24</v>
      </c>
      <c r="N165" s="1" t="s">
        <v>665</v>
      </c>
      <c r="O165" s="1" t="s">
        <v>130</v>
      </c>
      <c r="P165" s="1" t="s">
        <v>661</v>
      </c>
      <c r="Q165" s="1" t="s">
        <v>661</v>
      </c>
    </row>
    <row r="166" spans="1:17" x14ac:dyDescent="0.25">
      <c r="A166" s="1" t="s">
        <v>666</v>
      </c>
      <c r="B166" s="1" t="s">
        <v>124</v>
      </c>
      <c r="C166" s="1" t="s">
        <v>657</v>
      </c>
      <c r="D166" s="1" t="s">
        <v>103</v>
      </c>
      <c r="E166" s="1" t="s">
        <v>642</v>
      </c>
      <c r="F166" s="1">
        <v>47.02</v>
      </c>
      <c r="G166" s="1">
        <v>7</v>
      </c>
      <c r="H166" s="1">
        <v>13.7</v>
      </c>
      <c r="I166" s="1" t="s">
        <v>126</v>
      </c>
      <c r="J166" s="9" t="s">
        <v>667</v>
      </c>
      <c r="K166" s="1" t="s">
        <v>668</v>
      </c>
      <c r="L166" s="1" t="s">
        <v>108</v>
      </c>
      <c r="M166" s="1" t="s">
        <v>24</v>
      </c>
      <c r="N166" s="1" t="s">
        <v>669</v>
      </c>
      <c r="O166" s="1" t="s">
        <v>130</v>
      </c>
      <c r="P166" s="1" t="s">
        <v>661</v>
      </c>
      <c r="Q166" s="1" t="s">
        <v>661</v>
      </c>
    </row>
    <row r="167" spans="1:17" x14ac:dyDescent="0.25">
      <c r="A167" s="1" t="s">
        <v>670</v>
      </c>
      <c r="B167" s="1" t="s">
        <v>124</v>
      </c>
      <c r="C167" s="1" t="s">
        <v>657</v>
      </c>
      <c r="D167" s="1" t="s">
        <v>103</v>
      </c>
      <c r="E167" s="1" t="s">
        <v>642</v>
      </c>
      <c r="F167" s="1">
        <v>47.02</v>
      </c>
      <c r="G167" s="1">
        <v>7</v>
      </c>
      <c r="H167" s="1">
        <v>14.5</v>
      </c>
      <c r="I167" s="1" t="s">
        <v>126</v>
      </c>
      <c r="J167" s="9" t="s">
        <v>671</v>
      </c>
      <c r="K167" s="1" t="s">
        <v>672</v>
      </c>
      <c r="L167" s="1" t="s">
        <v>108</v>
      </c>
      <c r="M167" s="1" t="s">
        <v>24</v>
      </c>
      <c r="N167" s="1" t="s">
        <v>673</v>
      </c>
      <c r="O167" s="1" t="s">
        <v>130</v>
      </c>
      <c r="P167" s="1" t="s">
        <v>661</v>
      </c>
      <c r="Q167" s="1" t="s">
        <v>661</v>
      </c>
    </row>
    <row r="168" spans="1:17" x14ac:dyDescent="0.25">
      <c r="A168" s="1" t="s">
        <v>674</v>
      </c>
      <c r="B168" s="1" t="s">
        <v>124</v>
      </c>
      <c r="C168" s="1" t="s">
        <v>657</v>
      </c>
      <c r="D168" s="1" t="s">
        <v>103</v>
      </c>
      <c r="E168" s="1" t="s">
        <v>642</v>
      </c>
      <c r="F168" s="1">
        <v>47.02</v>
      </c>
      <c r="G168" s="1">
        <v>7</v>
      </c>
      <c r="H168" s="1">
        <v>15.5</v>
      </c>
      <c r="I168" s="1" t="s">
        <v>126</v>
      </c>
      <c r="J168" s="9" t="s">
        <v>675</v>
      </c>
      <c r="K168" s="1" t="s">
        <v>676</v>
      </c>
      <c r="L168" s="1" t="s">
        <v>108</v>
      </c>
      <c r="M168" s="1" t="s">
        <v>24</v>
      </c>
      <c r="N168" s="1" t="s">
        <v>677</v>
      </c>
      <c r="O168" s="1" t="s">
        <v>130</v>
      </c>
      <c r="P168" s="1" t="s">
        <v>661</v>
      </c>
      <c r="Q168" s="1" t="s">
        <v>661</v>
      </c>
    </row>
    <row r="169" spans="1:17" x14ac:dyDescent="0.25">
      <c r="A169" s="1" t="s">
        <v>678</v>
      </c>
      <c r="B169" s="1" t="s">
        <v>124</v>
      </c>
      <c r="C169" s="1" t="s">
        <v>657</v>
      </c>
      <c r="D169" s="1" t="s">
        <v>103</v>
      </c>
      <c r="E169" s="1" t="s">
        <v>642</v>
      </c>
      <c r="F169" s="1">
        <v>47.02</v>
      </c>
      <c r="G169" s="1">
        <v>7</v>
      </c>
      <c r="H169" s="1">
        <v>15.7</v>
      </c>
      <c r="I169" s="1" t="s">
        <v>126</v>
      </c>
      <c r="J169" s="9" t="s">
        <v>679</v>
      </c>
      <c r="K169" s="1" t="s">
        <v>680</v>
      </c>
      <c r="L169" s="1" t="s">
        <v>108</v>
      </c>
      <c r="M169" s="1" t="s">
        <v>24</v>
      </c>
      <c r="N169" s="1" t="s">
        <v>681</v>
      </c>
      <c r="O169" s="1" t="s">
        <v>130</v>
      </c>
      <c r="P169" s="1" t="s">
        <v>661</v>
      </c>
      <c r="Q169" s="1" t="s">
        <v>661</v>
      </c>
    </row>
    <row r="170" spans="1:17" x14ac:dyDescent="0.25">
      <c r="A170" s="1" t="s">
        <v>682</v>
      </c>
      <c r="B170" s="1" t="s">
        <v>17</v>
      </c>
      <c r="C170" s="1" t="s">
        <v>683</v>
      </c>
      <c r="D170" s="1" t="s">
        <v>103</v>
      </c>
      <c r="E170" s="1" t="s">
        <v>684</v>
      </c>
      <c r="F170" s="1">
        <v>38.54</v>
      </c>
      <c r="G170" s="1">
        <v>-0.27</v>
      </c>
      <c r="H170" s="1">
        <v>18.5</v>
      </c>
      <c r="I170" s="1" t="s">
        <v>685</v>
      </c>
      <c r="J170" s="1" t="s">
        <v>686</v>
      </c>
      <c r="K170" s="1" t="s">
        <v>682</v>
      </c>
      <c r="L170" s="1" t="s">
        <v>687</v>
      </c>
      <c r="M170" s="1" t="s">
        <v>24</v>
      </c>
      <c r="N170" s="1" t="s">
        <v>688</v>
      </c>
      <c r="O170" s="1" t="s">
        <v>689</v>
      </c>
      <c r="P170" s="1" t="s">
        <v>79</v>
      </c>
      <c r="Q170" s="1" t="s">
        <v>482</v>
      </c>
    </row>
    <row r="171" spans="1:17" x14ac:dyDescent="0.25">
      <c r="A171" s="1" t="s">
        <v>690</v>
      </c>
      <c r="B171" s="1" t="s">
        <v>17</v>
      </c>
      <c r="C171" s="1" t="s">
        <v>691</v>
      </c>
      <c r="D171" s="1" t="s">
        <v>103</v>
      </c>
      <c r="E171" s="1" t="s">
        <v>684</v>
      </c>
      <c r="F171" s="1">
        <v>39.14</v>
      </c>
      <c r="G171" s="1">
        <v>-0.65</v>
      </c>
      <c r="H171" s="1">
        <v>28.4</v>
      </c>
      <c r="I171" s="1" t="s">
        <v>692</v>
      </c>
      <c r="J171" s="1" t="s">
        <v>693</v>
      </c>
      <c r="K171" s="1" t="s">
        <v>690</v>
      </c>
      <c r="L171" s="1" t="s">
        <v>41</v>
      </c>
      <c r="M171" s="1" t="s">
        <v>24</v>
      </c>
      <c r="N171" s="1" t="s">
        <v>694</v>
      </c>
      <c r="O171" s="1" t="s">
        <v>695</v>
      </c>
      <c r="P171" s="1" t="s">
        <v>696</v>
      </c>
      <c r="Q171" s="1" t="s">
        <v>518</v>
      </c>
    </row>
    <row r="172" spans="1:17" x14ac:dyDescent="0.25">
      <c r="A172" s="1" t="s">
        <v>697</v>
      </c>
      <c r="B172" s="1" t="s">
        <v>17</v>
      </c>
      <c r="C172" s="1" t="s">
        <v>691</v>
      </c>
      <c r="D172" s="1" t="s">
        <v>103</v>
      </c>
      <c r="E172" s="1" t="s">
        <v>684</v>
      </c>
      <c r="F172" s="1">
        <v>39.14</v>
      </c>
      <c r="G172" s="1">
        <v>-0.65</v>
      </c>
      <c r="H172" s="1">
        <v>28.1</v>
      </c>
      <c r="I172" s="1" t="s">
        <v>692</v>
      </c>
      <c r="J172" s="1" t="s">
        <v>698</v>
      </c>
      <c r="K172" s="1" t="s">
        <v>697</v>
      </c>
      <c r="L172" s="1" t="s">
        <v>41</v>
      </c>
      <c r="M172" s="1" t="s">
        <v>24</v>
      </c>
      <c r="N172" s="1" t="s">
        <v>699</v>
      </c>
      <c r="O172" s="1" t="s">
        <v>695</v>
      </c>
      <c r="P172" s="1" t="s">
        <v>482</v>
      </c>
      <c r="Q172" s="1" t="s">
        <v>482</v>
      </c>
    </row>
    <row r="173" spans="1:17" x14ac:dyDescent="0.25">
      <c r="A173" s="1" t="s">
        <v>700</v>
      </c>
      <c r="B173" s="1" t="s">
        <v>17</v>
      </c>
      <c r="C173" s="1" t="s">
        <v>701</v>
      </c>
      <c r="D173" s="1" t="s">
        <v>702</v>
      </c>
      <c r="E173" s="1" t="s">
        <v>703</v>
      </c>
      <c r="F173" s="1">
        <v>45.41</v>
      </c>
      <c r="G173" s="1">
        <v>-72.099999999999994</v>
      </c>
      <c r="H173" s="1">
        <v>16.7</v>
      </c>
      <c r="I173" s="1" t="s">
        <v>704</v>
      </c>
      <c r="J173" s="1" t="s">
        <v>705</v>
      </c>
      <c r="K173" s="1" t="s">
        <v>700</v>
      </c>
      <c r="L173" s="1" t="s">
        <v>71</v>
      </c>
      <c r="M173" s="1" t="s">
        <v>24</v>
      </c>
      <c r="N173" s="1" t="s">
        <v>706</v>
      </c>
      <c r="O173" s="1" t="s">
        <v>43</v>
      </c>
      <c r="P173" s="1" t="s">
        <v>707</v>
      </c>
      <c r="Q173" s="1" t="s">
        <v>707</v>
      </c>
    </row>
    <row r="174" spans="1:17" x14ac:dyDescent="0.25">
      <c r="A174" s="1" t="s">
        <v>708</v>
      </c>
      <c r="B174" s="1" t="s">
        <v>17</v>
      </c>
      <c r="C174" s="1" t="s">
        <v>709</v>
      </c>
      <c r="D174" s="1" t="s">
        <v>702</v>
      </c>
      <c r="E174" s="1" t="s">
        <v>703</v>
      </c>
      <c r="F174" s="1">
        <v>55.13</v>
      </c>
      <c r="G174" s="1">
        <v>-77.42</v>
      </c>
      <c r="H174" s="1">
        <v>5.5</v>
      </c>
      <c r="I174" s="1" t="s">
        <v>710</v>
      </c>
      <c r="J174" s="1" t="s">
        <v>711</v>
      </c>
      <c r="K174" s="1" t="s">
        <v>712</v>
      </c>
      <c r="L174" s="1" t="s">
        <v>71</v>
      </c>
      <c r="M174" s="1" t="s">
        <v>24</v>
      </c>
      <c r="N174" s="1" t="s">
        <v>713</v>
      </c>
      <c r="O174" s="1" t="s">
        <v>714</v>
      </c>
      <c r="P174" s="1" t="s">
        <v>131</v>
      </c>
      <c r="Q174" s="1" t="s">
        <v>131</v>
      </c>
    </row>
    <row r="175" spans="1:17" x14ac:dyDescent="0.25">
      <c r="A175" s="1" t="s">
        <v>715</v>
      </c>
      <c r="B175" s="1" t="s">
        <v>124</v>
      </c>
      <c r="C175" s="1" t="s">
        <v>716</v>
      </c>
      <c r="D175" s="1" t="s">
        <v>702</v>
      </c>
      <c r="E175" s="1" t="s">
        <v>703</v>
      </c>
      <c r="F175" s="1">
        <v>55.23</v>
      </c>
      <c r="G175" s="1">
        <v>-77.69</v>
      </c>
      <c r="H175" s="1">
        <v>8.3000000000000007</v>
      </c>
      <c r="I175" s="1" t="s">
        <v>126</v>
      </c>
      <c r="J175" s="9" t="s">
        <v>717</v>
      </c>
      <c r="K175" s="1" t="s">
        <v>718</v>
      </c>
      <c r="L175" s="1" t="s">
        <v>108</v>
      </c>
      <c r="M175" s="1" t="s">
        <v>24</v>
      </c>
      <c r="N175" s="1" t="s">
        <v>719</v>
      </c>
      <c r="O175" s="1" t="s">
        <v>130</v>
      </c>
      <c r="P175" s="1" t="s">
        <v>131</v>
      </c>
      <c r="Q175" s="1" t="s">
        <v>131</v>
      </c>
    </row>
    <row r="176" spans="1:17" x14ac:dyDescent="0.25">
      <c r="A176" s="1" t="s">
        <v>720</v>
      </c>
      <c r="B176" s="1" t="s">
        <v>124</v>
      </c>
      <c r="C176" s="1" t="s">
        <v>721</v>
      </c>
      <c r="D176" s="1" t="s">
        <v>702</v>
      </c>
      <c r="E176" s="1" t="s">
        <v>703</v>
      </c>
      <c r="F176" s="1">
        <v>55.23</v>
      </c>
      <c r="G176" s="1">
        <v>-77.7</v>
      </c>
      <c r="H176" s="1">
        <v>9.9</v>
      </c>
      <c r="I176" s="1" t="s">
        <v>126</v>
      </c>
      <c r="J176" s="9" t="s">
        <v>722</v>
      </c>
      <c r="K176" s="1" t="s">
        <v>723</v>
      </c>
      <c r="L176" s="1" t="s">
        <v>108</v>
      </c>
      <c r="M176" s="1" t="s">
        <v>24</v>
      </c>
      <c r="N176" s="1" t="s">
        <v>724</v>
      </c>
      <c r="O176" s="1" t="s">
        <v>130</v>
      </c>
      <c r="P176" s="1" t="s">
        <v>131</v>
      </c>
      <c r="Q176" s="1" t="s">
        <v>131</v>
      </c>
    </row>
    <row r="177" spans="1:17 16374:16384" x14ac:dyDescent="0.25">
      <c r="A177" s="1" t="s">
        <v>725</v>
      </c>
      <c r="B177" s="1" t="s">
        <v>124</v>
      </c>
      <c r="C177" s="1" t="s">
        <v>721</v>
      </c>
      <c r="D177" s="1" t="s">
        <v>702</v>
      </c>
      <c r="E177" s="1" t="s">
        <v>703</v>
      </c>
      <c r="F177" s="1">
        <v>55.23</v>
      </c>
      <c r="G177" s="1">
        <v>-77.7</v>
      </c>
      <c r="H177" s="1">
        <v>12.8</v>
      </c>
      <c r="I177" s="1" t="s">
        <v>126</v>
      </c>
      <c r="J177" s="9" t="s">
        <v>726</v>
      </c>
      <c r="K177" s="1" t="s">
        <v>727</v>
      </c>
      <c r="L177" s="1" t="s">
        <v>108</v>
      </c>
      <c r="M177" s="1" t="s">
        <v>24</v>
      </c>
      <c r="N177" s="1" t="s">
        <v>728</v>
      </c>
      <c r="O177" s="1" t="s">
        <v>130</v>
      </c>
      <c r="P177" s="1" t="s">
        <v>131</v>
      </c>
      <c r="Q177" s="1" t="s">
        <v>131</v>
      </c>
    </row>
    <row r="178" spans="1:17 16374:16384" x14ac:dyDescent="0.25">
      <c r="A178" s="1" t="s">
        <v>729</v>
      </c>
      <c r="B178" s="1" t="s">
        <v>124</v>
      </c>
      <c r="C178" s="1" t="s">
        <v>721</v>
      </c>
      <c r="D178" s="1" t="s">
        <v>702</v>
      </c>
      <c r="E178" s="1" t="s">
        <v>703</v>
      </c>
      <c r="F178" s="1">
        <v>55.23</v>
      </c>
      <c r="G178" s="1">
        <v>-77.7</v>
      </c>
      <c r="H178" s="1">
        <v>17.8</v>
      </c>
      <c r="I178" s="1" t="s">
        <v>126</v>
      </c>
      <c r="J178" s="9" t="s">
        <v>730</v>
      </c>
      <c r="K178" s="1" t="s">
        <v>731</v>
      </c>
      <c r="L178" s="1" t="s">
        <v>108</v>
      </c>
      <c r="M178" s="1" t="s">
        <v>24</v>
      </c>
      <c r="N178" s="1" t="s">
        <v>732</v>
      </c>
      <c r="O178" s="1" t="s">
        <v>130</v>
      </c>
      <c r="P178" s="1" t="s">
        <v>131</v>
      </c>
      <c r="Q178" s="1" t="s">
        <v>131</v>
      </c>
    </row>
    <row r="179" spans="1:17 16374:16384" x14ac:dyDescent="0.25">
      <c r="A179" s="1" t="s">
        <v>733</v>
      </c>
      <c r="B179" s="1" t="s">
        <v>124</v>
      </c>
      <c r="C179" s="1" t="s">
        <v>734</v>
      </c>
      <c r="D179" s="1" t="s">
        <v>702</v>
      </c>
      <c r="E179" s="1" t="s">
        <v>703</v>
      </c>
      <c r="F179" s="1">
        <v>55.23</v>
      </c>
      <c r="G179" s="1">
        <v>-77.7</v>
      </c>
      <c r="H179" s="1">
        <v>8.6999999999999993</v>
      </c>
      <c r="I179" s="1" t="s">
        <v>126</v>
      </c>
      <c r="J179" s="9" t="s">
        <v>735</v>
      </c>
      <c r="K179" s="1" t="s">
        <v>736</v>
      </c>
      <c r="L179" s="1" t="s">
        <v>108</v>
      </c>
      <c r="M179" s="1" t="s">
        <v>24</v>
      </c>
      <c r="N179" s="1" t="s">
        <v>737</v>
      </c>
      <c r="O179" s="1" t="s">
        <v>130</v>
      </c>
      <c r="P179" s="1" t="s">
        <v>131</v>
      </c>
      <c r="Q179" s="1" t="s">
        <v>131</v>
      </c>
    </row>
    <row r="180" spans="1:17 16374:16384" x14ac:dyDescent="0.25">
      <c r="A180" s="1" t="s">
        <v>738</v>
      </c>
      <c r="B180" s="1" t="s">
        <v>17</v>
      </c>
      <c r="C180" s="1" t="s">
        <v>739</v>
      </c>
      <c r="D180" s="1" t="s">
        <v>702</v>
      </c>
      <c r="E180" s="1" t="s">
        <v>740</v>
      </c>
      <c r="F180" s="1">
        <v>41.77</v>
      </c>
      <c r="G180" s="1">
        <v>-81.73</v>
      </c>
      <c r="H180" s="1">
        <v>32.299999999999997</v>
      </c>
      <c r="I180" s="1" t="s">
        <v>741</v>
      </c>
      <c r="J180" s="1" t="s">
        <v>742</v>
      </c>
      <c r="K180" s="1" t="s">
        <v>738</v>
      </c>
      <c r="L180" s="1" t="s">
        <v>687</v>
      </c>
      <c r="M180" s="1" t="s">
        <v>24</v>
      </c>
      <c r="N180" s="1" t="s">
        <v>743</v>
      </c>
      <c r="O180" s="1" t="s">
        <v>43</v>
      </c>
      <c r="P180" s="1" t="s">
        <v>744</v>
      </c>
      <c r="Q180" s="1" t="s">
        <v>744</v>
      </c>
    </row>
    <row r="181" spans="1:17 16374:16384" x14ac:dyDescent="0.25">
      <c r="A181" s="1" t="s">
        <v>745</v>
      </c>
      <c r="B181" s="1" t="s">
        <v>17</v>
      </c>
      <c r="C181" s="1" t="s">
        <v>739</v>
      </c>
      <c r="D181" s="1" t="s">
        <v>702</v>
      </c>
      <c r="E181" s="1" t="s">
        <v>740</v>
      </c>
      <c r="F181" s="1">
        <v>41.77</v>
      </c>
      <c r="G181" s="1">
        <v>-81.73</v>
      </c>
      <c r="H181" s="1">
        <v>35.5</v>
      </c>
      <c r="I181" s="1" t="s">
        <v>746</v>
      </c>
      <c r="J181" s="1" t="s">
        <v>747</v>
      </c>
      <c r="K181" s="1" t="s">
        <v>745</v>
      </c>
      <c r="L181" s="1" t="s">
        <v>687</v>
      </c>
      <c r="M181" s="1" t="s">
        <v>24</v>
      </c>
      <c r="N181" s="1" t="s">
        <v>748</v>
      </c>
      <c r="O181" s="1" t="s">
        <v>43</v>
      </c>
      <c r="P181" s="1" t="s">
        <v>744</v>
      </c>
      <c r="Q181" s="1" t="s">
        <v>744</v>
      </c>
    </row>
    <row r="182" spans="1:17 16374:16384" x14ac:dyDescent="0.25">
      <c r="A182" s="1" t="s">
        <v>749</v>
      </c>
      <c r="B182" s="1" t="s">
        <v>17</v>
      </c>
      <c r="C182" s="1" t="s">
        <v>750</v>
      </c>
      <c r="D182" s="1" t="s">
        <v>702</v>
      </c>
      <c r="E182" s="1" t="s">
        <v>740</v>
      </c>
      <c r="F182" s="1">
        <v>31.66</v>
      </c>
      <c r="G182" s="1">
        <v>-85.06</v>
      </c>
      <c r="H182" s="1">
        <v>2.4</v>
      </c>
      <c r="I182" s="1" t="s">
        <v>751</v>
      </c>
      <c r="J182" s="1" t="s">
        <v>752</v>
      </c>
      <c r="K182" s="1" t="s">
        <v>749</v>
      </c>
      <c r="L182" s="1" t="s">
        <v>71</v>
      </c>
      <c r="M182" s="1" t="s">
        <v>24</v>
      </c>
      <c r="N182" s="1" t="s">
        <v>753</v>
      </c>
      <c r="O182" s="1" t="s">
        <v>754</v>
      </c>
      <c r="P182" s="1" t="s">
        <v>27</v>
      </c>
      <c r="Q182" s="1" t="s">
        <v>27</v>
      </c>
    </row>
    <row r="183" spans="1:17 16374:16384" x14ac:dyDescent="0.25">
      <c r="A183" s="1" t="s">
        <v>755</v>
      </c>
      <c r="B183" s="1" t="s">
        <v>17</v>
      </c>
      <c r="C183" s="1" t="s">
        <v>756</v>
      </c>
      <c r="D183" s="1" t="s">
        <v>702</v>
      </c>
      <c r="E183" s="1" t="s">
        <v>740</v>
      </c>
      <c r="F183" s="1">
        <v>32.659999999999997</v>
      </c>
      <c r="G183" s="1">
        <v>-85.09</v>
      </c>
      <c r="H183" s="1">
        <v>3.7</v>
      </c>
      <c r="I183" s="1" t="s">
        <v>751</v>
      </c>
      <c r="J183" s="1" t="s">
        <v>757</v>
      </c>
      <c r="K183" s="1" t="s">
        <v>755</v>
      </c>
      <c r="L183" s="1" t="s">
        <v>71</v>
      </c>
      <c r="M183" s="1" t="s">
        <v>24</v>
      </c>
      <c r="N183" s="1" t="s">
        <v>758</v>
      </c>
      <c r="O183" s="1" t="s">
        <v>754</v>
      </c>
      <c r="P183" s="1" t="s">
        <v>27</v>
      </c>
      <c r="Q183" s="1" t="s">
        <v>27</v>
      </c>
    </row>
    <row r="184" spans="1:17 16374:16384" s="1" customFormat="1" x14ac:dyDescent="0.25">
      <c r="A184" s="1" t="s">
        <v>759</v>
      </c>
      <c r="B184" s="1" t="s">
        <v>17</v>
      </c>
      <c r="C184" s="1" t="s">
        <v>756</v>
      </c>
      <c r="D184" s="1" t="s">
        <v>702</v>
      </c>
      <c r="E184" s="1" t="s">
        <v>740</v>
      </c>
      <c r="F184" s="1">
        <v>32.659999999999997</v>
      </c>
      <c r="G184" s="1">
        <v>-85.09</v>
      </c>
      <c r="H184" s="1">
        <v>2.5</v>
      </c>
      <c r="I184" s="1" t="s">
        <v>751</v>
      </c>
      <c r="J184" s="1" t="s">
        <v>760</v>
      </c>
      <c r="K184" s="1" t="s">
        <v>759</v>
      </c>
      <c r="L184" s="1" t="s">
        <v>761</v>
      </c>
      <c r="M184" s="1" t="s">
        <v>24</v>
      </c>
      <c r="N184" s="1" t="s">
        <v>762</v>
      </c>
      <c r="O184" s="1" t="s">
        <v>754</v>
      </c>
      <c r="P184" s="1" t="s">
        <v>27</v>
      </c>
      <c r="Q184" s="1" t="s">
        <v>27</v>
      </c>
      <c r="XET184"/>
      <c r="XEU184"/>
      <c r="XEV184"/>
      <c r="XEW184"/>
      <c r="XEX184"/>
      <c r="XEY184"/>
      <c r="XEZ184"/>
      <c r="XFA184"/>
      <c r="XFB184"/>
      <c r="XFC184"/>
      <c r="XFD184"/>
    </row>
    <row r="185" spans="1:17 16374:16384" x14ac:dyDescent="0.25">
      <c r="A185" s="1" t="s">
        <v>763</v>
      </c>
      <c r="B185" s="1" t="s">
        <v>17</v>
      </c>
      <c r="C185" s="1" t="s">
        <v>764</v>
      </c>
      <c r="D185" s="1" t="s">
        <v>702</v>
      </c>
      <c r="E185" s="1" t="s">
        <v>740</v>
      </c>
      <c r="F185" s="1">
        <v>32.93</v>
      </c>
      <c r="G185" s="1">
        <v>-85.2</v>
      </c>
      <c r="H185" s="1">
        <v>3.5</v>
      </c>
      <c r="I185" s="1" t="s">
        <v>751</v>
      </c>
      <c r="J185" s="1" t="s">
        <v>765</v>
      </c>
      <c r="K185" s="1" t="s">
        <v>763</v>
      </c>
      <c r="L185" s="1" t="s">
        <v>71</v>
      </c>
      <c r="M185" s="1" t="s">
        <v>24</v>
      </c>
      <c r="N185" s="1" t="s">
        <v>766</v>
      </c>
      <c r="O185" s="1" t="s">
        <v>754</v>
      </c>
      <c r="P185" s="1" t="s">
        <v>27</v>
      </c>
      <c r="Q185" s="1" t="s">
        <v>27</v>
      </c>
    </row>
    <row r="186" spans="1:17 16374:16384" x14ac:dyDescent="0.25">
      <c r="A186" s="1" t="s">
        <v>767</v>
      </c>
      <c r="B186" s="1" t="s">
        <v>17</v>
      </c>
      <c r="C186" s="1" t="s">
        <v>764</v>
      </c>
      <c r="D186" s="1" t="s">
        <v>702</v>
      </c>
      <c r="E186" s="1" t="s">
        <v>740</v>
      </c>
      <c r="F186" s="1">
        <v>32.93</v>
      </c>
      <c r="G186" s="1">
        <v>-85.2</v>
      </c>
      <c r="H186" s="1">
        <v>2.2999999999999998</v>
      </c>
      <c r="I186" s="1" t="s">
        <v>751</v>
      </c>
      <c r="J186" s="1" t="s">
        <v>768</v>
      </c>
      <c r="K186" s="1" t="s">
        <v>767</v>
      </c>
      <c r="L186" s="1" t="s">
        <v>71</v>
      </c>
      <c r="M186" s="1" t="s">
        <v>24</v>
      </c>
      <c r="N186" s="1" t="s">
        <v>769</v>
      </c>
      <c r="O186" s="1" t="s">
        <v>754</v>
      </c>
      <c r="P186" s="1" t="s">
        <v>27</v>
      </c>
      <c r="Q186" s="1" t="s">
        <v>27</v>
      </c>
    </row>
    <row r="187" spans="1:17 16374:16384" x14ac:dyDescent="0.25">
      <c r="A187" s="1" t="s">
        <v>770</v>
      </c>
      <c r="B187" s="1" t="s">
        <v>17</v>
      </c>
      <c r="C187" s="1" t="s">
        <v>771</v>
      </c>
      <c r="D187" s="1" t="s">
        <v>702</v>
      </c>
      <c r="E187" s="1" t="s">
        <v>740</v>
      </c>
      <c r="F187" s="1">
        <v>43.2</v>
      </c>
      <c r="G187" s="1">
        <v>-86.57</v>
      </c>
      <c r="H187" s="1">
        <v>20.6</v>
      </c>
      <c r="I187" s="1" t="s">
        <v>772</v>
      </c>
      <c r="J187" s="1" t="s">
        <v>773</v>
      </c>
      <c r="K187" s="1" t="s">
        <v>770</v>
      </c>
      <c r="L187" s="1" t="s">
        <v>687</v>
      </c>
      <c r="M187" s="1" t="s">
        <v>774</v>
      </c>
      <c r="N187" s="1" t="s">
        <v>775</v>
      </c>
      <c r="O187" s="1" t="s">
        <v>43</v>
      </c>
      <c r="P187" s="1" t="s">
        <v>744</v>
      </c>
      <c r="Q187" s="1" t="s">
        <v>744</v>
      </c>
    </row>
    <row r="188" spans="1:17 16374:16384" x14ac:dyDescent="0.25">
      <c r="A188" s="1" t="s">
        <v>776</v>
      </c>
      <c r="B188" s="1" t="s">
        <v>17</v>
      </c>
      <c r="C188" s="1" t="s">
        <v>771</v>
      </c>
      <c r="D188" s="1" t="s">
        <v>702</v>
      </c>
      <c r="E188" s="1" t="s">
        <v>740</v>
      </c>
      <c r="F188" s="1">
        <v>43.2</v>
      </c>
      <c r="G188" s="1">
        <v>-86.57</v>
      </c>
      <c r="H188" s="1">
        <v>18.100000000000001</v>
      </c>
      <c r="I188" s="1" t="s">
        <v>772</v>
      </c>
      <c r="J188" s="1" t="s">
        <v>773</v>
      </c>
      <c r="K188" s="1" t="s">
        <v>776</v>
      </c>
      <c r="L188" s="1" t="s">
        <v>71</v>
      </c>
      <c r="M188" s="1" t="s">
        <v>774</v>
      </c>
      <c r="N188" s="1" t="s">
        <v>775</v>
      </c>
      <c r="O188" s="1" t="s">
        <v>43</v>
      </c>
      <c r="P188" s="1" t="s">
        <v>744</v>
      </c>
      <c r="Q188" s="1" t="s">
        <v>744</v>
      </c>
    </row>
    <row r="189" spans="1:17 16374:16384" x14ac:dyDescent="0.25">
      <c r="A189" s="1" t="s">
        <v>777</v>
      </c>
      <c r="B189" s="1" t="s">
        <v>17</v>
      </c>
      <c r="C189" s="1" t="s">
        <v>771</v>
      </c>
      <c r="D189" s="1" t="s">
        <v>702</v>
      </c>
      <c r="E189" s="1" t="s">
        <v>740</v>
      </c>
      <c r="F189" s="1">
        <v>43.2</v>
      </c>
      <c r="G189" s="1">
        <v>-86.57</v>
      </c>
      <c r="H189" s="1">
        <v>44.5</v>
      </c>
      <c r="I189" s="1" t="s">
        <v>772</v>
      </c>
      <c r="J189" s="1" t="s">
        <v>773</v>
      </c>
      <c r="K189" s="1" t="s">
        <v>777</v>
      </c>
      <c r="L189" s="1" t="s">
        <v>71</v>
      </c>
      <c r="M189" s="1" t="s">
        <v>774</v>
      </c>
      <c r="N189" s="1" t="s">
        <v>775</v>
      </c>
      <c r="O189" s="1" t="s">
        <v>43</v>
      </c>
      <c r="P189" s="1" t="s">
        <v>744</v>
      </c>
      <c r="Q189" s="1" t="s">
        <v>744</v>
      </c>
    </row>
    <row r="190" spans="1:17 16374:16384" x14ac:dyDescent="0.25">
      <c r="A190" s="1" t="s">
        <v>778</v>
      </c>
      <c r="B190" s="1" t="s">
        <v>17</v>
      </c>
      <c r="C190" s="1" t="s">
        <v>771</v>
      </c>
      <c r="D190" s="1" t="s">
        <v>702</v>
      </c>
      <c r="E190" s="1" t="s">
        <v>740</v>
      </c>
      <c r="F190" s="1">
        <v>43.2</v>
      </c>
      <c r="G190" s="1">
        <v>-86.57</v>
      </c>
      <c r="H190" s="1">
        <v>23.8</v>
      </c>
      <c r="I190" s="1" t="s">
        <v>779</v>
      </c>
      <c r="J190" s="1" t="s">
        <v>780</v>
      </c>
      <c r="K190" s="1" t="s">
        <v>778</v>
      </c>
      <c r="L190" s="1" t="s">
        <v>71</v>
      </c>
      <c r="M190" s="1" t="s">
        <v>774</v>
      </c>
      <c r="N190" s="1" t="s">
        <v>781</v>
      </c>
      <c r="O190" s="1" t="s">
        <v>43</v>
      </c>
      <c r="P190" s="1" t="s">
        <v>744</v>
      </c>
      <c r="Q190" s="1" t="s">
        <v>744</v>
      </c>
    </row>
    <row r="191" spans="1:17 16374:16384" x14ac:dyDescent="0.25">
      <c r="A191" s="1" t="s">
        <v>782</v>
      </c>
      <c r="B191" s="1" t="s">
        <v>17</v>
      </c>
      <c r="C191" s="1" t="s">
        <v>771</v>
      </c>
      <c r="D191" s="1" t="s">
        <v>702</v>
      </c>
      <c r="E191" s="1" t="s">
        <v>740</v>
      </c>
      <c r="F191" s="1">
        <v>43.2</v>
      </c>
      <c r="G191" s="1">
        <v>-86.57</v>
      </c>
      <c r="H191" s="1">
        <v>14.3</v>
      </c>
      <c r="I191" s="1" t="s">
        <v>779</v>
      </c>
      <c r="J191" s="1" t="s">
        <v>780</v>
      </c>
      <c r="K191" s="1" t="s">
        <v>782</v>
      </c>
      <c r="L191" s="1" t="s">
        <v>687</v>
      </c>
      <c r="M191" s="1" t="s">
        <v>774</v>
      </c>
      <c r="N191" s="1" t="s">
        <v>781</v>
      </c>
      <c r="O191" s="1" t="s">
        <v>43</v>
      </c>
      <c r="P191" s="1" t="s">
        <v>744</v>
      </c>
      <c r="Q191" s="1" t="s">
        <v>744</v>
      </c>
    </row>
    <row r="192" spans="1:17 16374:16384" x14ac:dyDescent="0.25">
      <c r="A192" s="1" t="s">
        <v>783</v>
      </c>
      <c r="B192" s="1" t="s">
        <v>17</v>
      </c>
      <c r="C192" s="1" t="s">
        <v>771</v>
      </c>
      <c r="D192" s="1" t="s">
        <v>702</v>
      </c>
      <c r="E192" s="1" t="s">
        <v>740</v>
      </c>
      <c r="F192" s="1">
        <v>43.2</v>
      </c>
      <c r="G192" s="1">
        <v>-86.57</v>
      </c>
      <c r="H192" s="1">
        <v>22.8</v>
      </c>
      <c r="I192" s="1" t="s">
        <v>779</v>
      </c>
      <c r="J192" s="1" t="s">
        <v>780</v>
      </c>
      <c r="K192" s="1" t="s">
        <v>783</v>
      </c>
      <c r="L192" s="1" t="s">
        <v>71</v>
      </c>
      <c r="M192" s="1" t="s">
        <v>774</v>
      </c>
      <c r="N192" s="1" t="s">
        <v>781</v>
      </c>
      <c r="O192" s="1" t="s">
        <v>43</v>
      </c>
      <c r="P192" s="1" t="s">
        <v>744</v>
      </c>
      <c r="Q192" s="1" t="s">
        <v>744</v>
      </c>
    </row>
    <row r="193" spans="1:17" x14ac:dyDescent="0.25">
      <c r="A193" s="1" t="s">
        <v>784</v>
      </c>
      <c r="B193" s="1" t="s">
        <v>17</v>
      </c>
      <c r="C193" s="1" t="s">
        <v>771</v>
      </c>
      <c r="D193" s="1" t="s">
        <v>702</v>
      </c>
      <c r="E193" s="1" t="s">
        <v>740</v>
      </c>
      <c r="F193" s="1">
        <v>43.2</v>
      </c>
      <c r="G193" s="1">
        <v>-86.57</v>
      </c>
      <c r="H193" s="1">
        <v>32.200000000000003</v>
      </c>
      <c r="I193" s="1" t="s">
        <v>785</v>
      </c>
      <c r="J193" s="1" t="s">
        <v>786</v>
      </c>
      <c r="K193" s="1" t="s">
        <v>784</v>
      </c>
      <c r="L193" s="1" t="s">
        <v>71</v>
      </c>
      <c r="M193" s="1" t="s">
        <v>774</v>
      </c>
      <c r="N193" s="1" t="s">
        <v>787</v>
      </c>
      <c r="O193" s="1" t="s">
        <v>43</v>
      </c>
      <c r="P193" s="1" t="s">
        <v>482</v>
      </c>
      <c r="Q193" s="1" t="s">
        <v>482</v>
      </c>
    </row>
    <row r="194" spans="1:17" x14ac:dyDescent="0.25">
      <c r="A194" s="1" t="s">
        <v>788</v>
      </c>
      <c r="B194" s="1" t="s">
        <v>17</v>
      </c>
      <c r="C194" s="1" t="s">
        <v>771</v>
      </c>
      <c r="D194" s="1" t="s">
        <v>702</v>
      </c>
      <c r="E194" s="1" t="s">
        <v>740</v>
      </c>
      <c r="F194" s="1">
        <v>43.2</v>
      </c>
      <c r="G194" s="1">
        <v>-86.57</v>
      </c>
      <c r="H194" s="1">
        <v>16.5</v>
      </c>
      <c r="I194" s="1" t="s">
        <v>785</v>
      </c>
      <c r="J194" s="1" t="s">
        <v>786</v>
      </c>
      <c r="K194" s="1" t="s">
        <v>788</v>
      </c>
      <c r="L194" s="1" t="s">
        <v>687</v>
      </c>
      <c r="M194" s="1" t="s">
        <v>774</v>
      </c>
      <c r="N194" s="1" t="s">
        <v>787</v>
      </c>
      <c r="O194" s="1" t="s">
        <v>43</v>
      </c>
      <c r="P194" s="1" t="s">
        <v>482</v>
      </c>
      <c r="Q194" s="1" t="s">
        <v>482</v>
      </c>
    </row>
    <row r="195" spans="1:17" x14ac:dyDescent="0.25">
      <c r="A195" s="1" t="s">
        <v>789</v>
      </c>
      <c r="B195" s="1" t="s">
        <v>17</v>
      </c>
      <c r="C195" s="1" t="s">
        <v>771</v>
      </c>
      <c r="D195" s="1" t="s">
        <v>702</v>
      </c>
      <c r="E195" s="1" t="s">
        <v>740</v>
      </c>
      <c r="F195" s="1">
        <v>43.2</v>
      </c>
      <c r="G195" s="1">
        <v>-86.57</v>
      </c>
      <c r="H195" s="1">
        <v>26.2</v>
      </c>
      <c r="I195" s="1" t="s">
        <v>785</v>
      </c>
      <c r="J195" s="1" t="s">
        <v>786</v>
      </c>
      <c r="K195" s="1" t="s">
        <v>789</v>
      </c>
      <c r="L195" s="1" t="s">
        <v>71</v>
      </c>
      <c r="M195" s="1" t="s">
        <v>774</v>
      </c>
      <c r="N195" s="1" t="s">
        <v>787</v>
      </c>
      <c r="O195" s="1" t="s">
        <v>43</v>
      </c>
      <c r="P195" s="1" t="s">
        <v>482</v>
      </c>
      <c r="Q195" s="1" t="s">
        <v>482</v>
      </c>
    </row>
    <row r="196" spans="1:17" x14ac:dyDescent="0.25">
      <c r="A196" s="1" t="s">
        <v>790</v>
      </c>
      <c r="B196" s="1" t="s">
        <v>17</v>
      </c>
      <c r="C196" s="1" t="s">
        <v>791</v>
      </c>
      <c r="D196" s="1" t="s">
        <v>702</v>
      </c>
      <c r="E196" s="1" t="s">
        <v>740</v>
      </c>
      <c r="F196" s="1">
        <v>43.1</v>
      </c>
      <c r="G196" s="1">
        <v>-89.4</v>
      </c>
      <c r="H196" s="1">
        <v>2.7</v>
      </c>
      <c r="I196" s="1" t="s">
        <v>792</v>
      </c>
      <c r="J196" s="1" t="s">
        <v>793</v>
      </c>
      <c r="K196" s="1" t="s">
        <v>790</v>
      </c>
      <c r="L196" s="1" t="s">
        <v>687</v>
      </c>
      <c r="M196" s="1" t="s">
        <v>24</v>
      </c>
      <c r="N196" s="1" t="s">
        <v>794</v>
      </c>
      <c r="O196" s="1" t="s">
        <v>43</v>
      </c>
      <c r="P196" s="1" t="s">
        <v>55</v>
      </c>
      <c r="Q196" s="1" t="s">
        <v>55</v>
      </c>
    </row>
    <row r="197" spans="1:17" x14ac:dyDescent="0.25">
      <c r="A197" s="1" t="s">
        <v>795</v>
      </c>
      <c r="B197" s="1" t="s">
        <v>17</v>
      </c>
      <c r="C197" s="1" t="s">
        <v>791</v>
      </c>
      <c r="D197" s="1" t="s">
        <v>702</v>
      </c>
      <c r="E197" s="1" t="s">
        <v>740</v>
      </c>
      <c r="F197" s="1">
        <v>43.1</v>
      </c>
      <c r="G197" s="1">
        <v>-89.41</v>
      </c>
      <c r="H197" s="1">
        <v>28.6</v>
      </c>
      <c r="I197" s="1" t="s">
        <v>796</v>
      </c>
      <c r="J197" s="1" t="s">
        <v>797</v>
      </c>
      <c r="K197" s="1" t="s">
        <v>795</v>
      </c>
      <c r="L197" s="1" t="s">
        <v>41</v>
      </c>
      <c r="M197" s="1" t="s">
        <v>24</v>
      </c>
      <c r="N197" s="1" t="s">
        <v>798</v>
      </c>
      <c r="O197" s="1" t="s">
        <v>799</v>
      </c>
      <c r="P197" s="1" t="s">
        <v>482</v>
      </c>
      <c r="Q197" s="1" t="s">
        <v>482</v>
      </c>
    </row>
    <row r="198" spans="1:17" x14ac:dyDescent="0.25">
      <c r="A198" s="1" t="s">
        <v>800</v>
      </c>
      <c r="B198" s="1" t="s">
        <v>17</v>
      </c>
      <c r="C198" s="1" t="s">
        <v>801</v>
      </c>
      <c r="D198" s="1" t="s">
        <v>702</v>
      </c>
      <c r="E198" s="1" t="s">
        <v>740</v>
      </c>
      <c r="F198" s="1">
        <v>46.04</v>
      </c>
      <c r="G198" s="1">
        <v>-89.69</v>
      </c>
      <c r="H198" s="1">
        <v>12.6</v>
      </c>
      <c r="I198" s="1" t="s">
        <v>802</v>
      </c>
      <c r="J198" s="1" t="s">
        <v>803</v>
      </c>
      <c r="K198" s="1" t="s">
        <v>800</v>
      </c>
      <c r="L198" s="1" t="s">
        <v>687</v>
      </c>
      <c r="M198" s="1" t="s">
        <v>24</v>
      </c>
      <c r="N198" s="1" t="s">
        <v>804</v>
      </c>
      <c r="O198" s="1" t="s">
        <v>805</v>
      </c>
      <c r="P198" s="1" t="s">
        <v>131</v>
      </c>
      <c r="Q198" s="1" t="s">
        <v>131</v>
      </c>
    </row>
    <row r="199" spans="1:17" x14ac:dyDescent="0.25">
      <c r="A199" s="1" t="s">
        <v>806</v>
      </c>
      <c r="B199" s="1" t="s">
        <v>17</v>
      </c>
      <c r="C199" s="1" t="s">
        <v>801</v>
      </c>
      <c r="D199" s="1" t="s">
        <v>702</v>
      </c>
      <c r="E199" s="1" t="s">
        <v>740</v>
      </c>
      <c r="F199" s="1">
        <v>46.04</v>
      </c>
      <c r="G199" s="1">
        <v>-89.69</v>
      </c>
      <c r="H199" s="1">
        <v>4</v>
      </c>
      <c r="I199" s="1" t="s">
        <v>807</v>
      </c>
      <c r="J199" s="1" t="s">
        <v>808</v>
      </c>
      <c r="K199" s="1" t="s">
        <v>806</v>
      </c>
      <c r="L199" s="1" t="s">
        <v>687</v>
      </c>
      <c r="M199" s="1" t="s">
        <v>24</v>
      </c>
      <c r="N199" s="1" t="s">
        <v>809</v>
      </c>
      <c r="O199" s="1" t="s">
        <v>805</v>
      </c>
      <c r="P199" s="1" t="s">
        <v>131</v>
      </c>
      <c r="Q199" s="1" t="s">
        <v>131</v>
      </c>
    </row>
    <row r="200" spans="1:17" x14ac:dyDescent="0.25">
      <c r="A200" s="1" t="s">
        <v>810</v>
      </c>
      <c r="B200" s="1" t="s">
        <v>17</v>
      </c>
      <c r="C200" s="1" t="s">
        <v>801</v>
      </c>
      <c r="D200" s="1" t="s">
        <v>702</v>
      </c>
      <c r="E200" s="1" t="s">
        <v>740</v>
      </c>
      <c r="F200" s="1">
        <v>46.04</v>
      </c>
      <c r="G200" s="1">
        <v>-89.69</v>
      </c>
      <c r="H200" s="1">
        <v>2.5</v>
      </c>
      <c r="I200" s="1" t="s">
        <v>811</v>
      </c>
      <c r="J200" s="1" t="s">
        <v>812</v>
      </c>
      <c r="K200" s="1" t="s">
        <v>810</v>
      </c>
      <c r="L200" s="1" t="s">
        <v>687</v>
      </c>
      <c r="M200" s="1" t="s">
        <v>24</v>
      </c>
      <c r="N200" s="1" t="s">
        <v>813</v>
      </c>
      <c r="O200" s="1" t="s">
        <v>805</v>
      </c>
      <c r="P200" s="1" t="s">
        <v>131</v>
      </c>
      <c r="Q200" s="1" t="s">
        <v>131</v>
      </c>
    </row>
    <row r="201" spans="1:17" x14ac:dyDescent="0.25">
      <c r="A201" s="1" t="s">
        <v>814</v>
      </c>
      <c r="B201" s="1" t="s">
        <v>17</v>
      </c>
      <c r="C201" s="1" t="s">
        <v>801</v>
      </c>
      <c r="D201" s="1" t="s">
        <v>702</v>
      </c>
      <c r="E201" s="1" t="s">
        <v>740</v>
      </c>
      <c r="F201" s="1">
        <v>46.04</v>
      </c>
      <c r="G201" s="1">
        <v>-89.69</v>
      </c>
      <c r="H201" s="1">
        <v>3.5</v>
      </c>
      <c r="I201" s="1" t="s">
        <v>815</v>
      </c>
      <c r="J201" s="1" t="s">
        <v>816</v>
      </c>
      <c r="K201" s="1" t="s">
        <v>814</v>
      </c>
      <c r="L201" s="1" t="s">
        <v>687</v>
      </c>
      <c r="M201" s="1" t="s">
        <v>24</v>
      </c>
      <c r="N201" s="1" t="s">
        <v>817</v>
      </c>
      <c r="O201" s="1" t="s">
        <v>805</v>
      </c>
      <c r="P201" s="1" t="s">
        <v>131</v>
      </c>
      <c r="Q201" s="1" t="s">
        <v>131</v>
      </c>
    </row>
    <row r="202" spans="1:17" x14ac:dyDescent="0.25">
      <c r="A202" s="1" t="s">
        <v>818</v>
      </c>
      <c r="B202" s="1" t="s">
        <v>17</v>
      </c>
      <c r="C202" s="1" t="s">
        <v>801</v>
      </c>
      <c r="D202" s="1" t="s">
        <v>702</v>
      </c>
      <c r="E202" s="1" t="s">
        <v>740</v>
      </c>
      <c r="F202" s="1">
        <v>46.04</v>
      </c>
      <c r="G202" s="1">
        <v>-89.69</v>
      </c>
      <c r="H202" s="1">
        <v>3.2</v>
      </c>
      <c r="I202" s="1" t="s">
        <v>819</v>
      </c>
      <c r="J202" s="1" t="s">
        <v>820</v>
      </c>
      <c r="K202" s="1" t="s">
        <v>818</v>
      </c>
      <c r="L202" s="1" t="s">
        <v>687</v>
      </c>
      <c r="M202" s="1" t="s">
        <v>24</v>
      </c>
      <c r="N202" s="1" t="s">
        <v>821</v>
      </c>
      <c r="O202" s="1" t="s">
        <v>805</v>
      </c>
      <c r="P202" s="1" t="s">
        <v>131</v>
      </c>
      <c r="Q202" s="1" t="s">
        <v>131</v>
      </c>
    </row>
    <row r="203" spans="1:17" x14ac:dyDescent="0.25">
      <c r="A203" s="1" t="s">
        <v>822</v>
      </c>
      <c r="B203" s="1" t="s">
        <v>17</v>
      </c>
      <c r="C203" s="1" t="s">
        <v>801</v>
      </c>
      <c r="D203" s="1" t="s">
        <v>702</v>
      </c>
      <c r="E203" s="1" t="s">
        <v>740</v>
      </c>
      <c r="F203" s="1">
        <v>46.04</v>
      </c>
      <c r="G203" s="1">
        <v>-89.69</v>
      </c>
      <c r="H203" s="1">
        <v>2.7</v>
      </c>
      <c r="I203" s="1" t="s">
        <v>823</v>
      </c>
      <c r="J203" s="1" t="s">
        <v>824</v>
      </c>
      <c r="K203" s="1" t="s">
        <v>822</v>
      </c>
      <c r="L203" s="1" t="s">
        <v>687</v>
      </c>
      <c r="M203" s="1" t="s">
        <v>24</v>
      </c>
      <c r="N203" s="1" t="s">
        <v>825</v>
      </c>
      <c r="O203" s="1" t="s">
        <v>805</v>
      </c>
      <c r="P203" s="1" t="s">
        <v>131</v>
      </c>
      <c r="Q203" s="1" t="s">
        <v>131</v>
      </c>
    </row>
    <row r="204" spans="1:17" x14ac:dyDescent="0.25">
      <c r="A204" s="1" t="s">
        <v>826</v>
      </c>
      <c r="B204" s="1" t="s">
        <v>17</v>
      </c>
      <c r="C204" s="1" t="s">
        <v>801</v>
      </c>
      <c r="D204" s="1" t="s">
        <v>702</v>
      </c>
      <c r="E204" s="1" t="s">
        <v>740</v>
      </c>
      <c r="F204" s="1">
        <v>46.04</v>
      </c>
      <c r="G204" s="1">
        <v>-89.69</v>
      </c>
      <c r="H204" s="1">
        <v>1.1000000000000001</v>
      </c>
      <c r="I204" s="1" t="s">
        <v>827</v>
      </c>
      <c r="J204" s="1" t="s">
        <v>828</v>
      </c>
      <c r="K204" s="1" t="s">
        <v>826</v>
      </c>
      <c r="L204" s="1" t="s">
        <v>687</v>
      </c>
      <c r="M204" s="1" t="s">
        <v>24</v>
      </c>
      <c r="N204" s="1" t="s">
        <v>829</v>
      </c>
      <c r="O204" s="1" t="s">
        <v>805</v>
      </c>
      <c r="P204" s="1" t="s">
        <v>131</v>
      </c>
      <c r="Q204" s="1" t="s">
        <v>131</v>
      </c>
    </row>
    <row r="205" spans="1:17" x14ac:dyDescent="0.25">
      <c r="A205" s="1" t="s">
        <v>830</v>
      </c>
      <c r="B205" s="1" t="s">
        <v>17</v>
      </c>
      <c r="C205" s="1" t="s">
        <v>801</v>
      </c>
      <c r="D205" s="1" t="s">
        <v>702</v>
      </c>
      <c r="E205" s="1" t="s">
        <v>740</v>
      </c>
      <c r="F205" s="1">
        <v>46.04</v>
      </c>
      <c r="G205" s="1">
        <v>-89.69</v>
      </c>
      <c r="H205" s="1">
        <v>2.4</v>
      </c>
      <c r="I205" s="1" t="s">
        <v>831</v>
      </c>
      <c r="J205" s="1" t="s">
        <v>832</v>
      </c>
      <c r="K205" s="1" t="s">
        <v>830</v>
      </c>
      <c r="L205" s="1" t="s">
        <v>687</v>
      </c>
      <c r="M205" s="1" t="s">
        <v>24</v>
      </c>
      <c r="N205" s="1" t="s">
        <v>833</v>
      </c>
      <c r="O205" s="1" t="s">
        <v>805</v>
      </c>
      <c r="P205" s="1" t="s">
        <v>131</v>
      </c>
      <c r="Q205" s="1" t="s">
        <v>131</v>
      </c>
    </row>
    <row r="206" spans="1:17" x14ac:dyDescent="0.25">
      <c r="A206" s="1" t="s">
        <v>834</v>
      </c>
      <c r="B206" s="1" t="s">
        <v>17</v>
      </c>
      <c r="C206" s="1" t="s">
        <v>801</v>
      </c>
      <c r="D206" s="1" t="s">
        <v>702</v>
      </c>
      <c r="E206" s="1" t="s">
        <v>740</v>
      </c>
      <c r="F206" s="1">
        <v>46.04</v>
      </c>
      <c r="G206" s="1">
        <v>-89.69</v>
      </c>
      <c r="H206" s="1">
        <v>2.4</v>
      </c>
      <c r="I206" s="1" t="s">
        <v>835</v>
      </c>
      <c r="J206" s="1" t="s">
        <v>836</v>
      </c>
      <c r="K206" s="1" t="s">
        <v>834</v>
      </c>
      <c r="L206" s="1" t="s">
        <v>687</v>
      </c>
      <c r="M206" s="1" t="s">
        <v>24</v>
      </c>
      <c r="N206" s="1" t="s">
        <v>837</v>
      </c>
      <c r="O206" s="1" t="s">
        <v>805</v>
      </c>
      <c r="P206" s="1" t="s">
        <v>131</v>
      </c>
      <c r="Q206" s="1" t="s">
        <v>131</v>
      </c>
    </row>
    <row r="207" spans="1:17" x14ac:dyDescent="0.25">
      <c r="A207" s="1" t="s">
        <v>838</v>
      </c>
      <c r="B207" s="1" t="s">
        <v>17</v>
      </c>
      <c r="C207" s="1" t="s">
        <v>801</v>
      </c>
      <c r="D207" s="1" t="s">
        <v>702</v>
      </c>
      <c r="E207" s="1" t="s">
        <v>740</v>
      </c>
      <c r="F207" s="1">
        <v>46.04</v>
      </c>
      <c r="G207" s="1">
        <v>-89.69</v>
      </c>
      <c r="H207" s="1">
        <v>2.4</v>
      </c>
      <c r="I207" s="1" t="s">
        <v>839</v>
      </c>
      <c r="J207" s="1" t="s">
        <v>840</v>
      </c>
      <c r="K207" s="1" t="s">
        <v>838</v>
      </c>
      <c r="L207" s="1" t="s">
        <v>687</v>
      </c>
      <c r="M207" s="1" t="s">
        <v>24</v>
      </c>
      <c r="N207" s="1" t="s">
        <v>841</v>
      </c>
      <c r="O207" s="1" t="s">
        <v>805</v>
      </c>
      <c r="P207" s="1" t="s">
        <v>131</v>
      </c>
      <c r="Q207" s="1" t="s">
        <v>131</v>
      </c>
    </row>
    <row r="208" spans="1:17" x14ac:dyDescent="0.25">
      <c r="A208" s="1" t="s">
        <v>842</v>
      </c>
      <c r="B208" s="1" t="s">
        <v>17</v>
      </c>
      <c r="C208" s="1" t="s">
        <v>801</v>
      </c>
      <c r="D208" s="1" t="s">
        <v>702</v>
      </c>
      <c r="E208" s="1" t="s">
        <v>740</v>
      </c>
      <c r="F208" s="1">
        <v>46.04</v>
      </c>
      <c r="G208" s="1">
        <v>-89.69</v>
      </c>
      <c r="H208" s="1">
        <v>1.5</v>
      </c>
      <c r="I208" s="1" t="s">
        <v>843</v>
      </c>
      <c r="J208" s="1" t="s">
        <v>844</v>
      </c>
      <c r="K208" s="1" t="s">
        <v>842</v>
      </c>
      <c r="L208" s="1" t="s">
        <v>687</v>
      </c>
      <c r="M208" s="1" t="s">
        <v>24</v>
      </c>
      <c r="N208" s="1" t="s">
        <v>845</v>
      </c>
      <c r="O208" s="1" t="s">
        <v>805</v>
      </c>
      <c r="P208" s="1" t="s">
        <v>131</v>
      </c>
      <c r="Q208" s="1" t="s">
        <v>131</v>
      </c>
    </row>
    <row r="209" spans="1:17" x14ac:dyDescent="0.25">
      <c r="A209" s="1" t="s">
        <v>846</v>
      </c>
      <c r="B209" s="1" t="s">
        <v>17</v>
      </c>
      <c r="C209" s="1" t="s">
        <v>801</v>
      </c>
      <c r="D209" s="1" t="s">
        <v>702</v>
      </c>
      <c r="E209" s="1" t="s">
        <v>740</v>
      </c>
      <c r="F209" s="1">
        <v>46.04</v>
      </c>
      <c r="G209" s="1">
        <v>-89.69</v>
      </c>
      <c r="H209" s="1">
        <v>3.1</v>
      </c>
      <c r="I209" s="1" t="s">
        <v>847</v>
      </c>
      <c r="J209" s="1" t="s">
        <v>848</v>
      </c>
      <c r="K209" s="1" t="s">
        <v>846</v>
      </c>
      <c r="L209" s="1" t="s">
        <v>687</v>
      </c>
      <c r="M209" s="1" t="s">
        <v>24</v>
      </c>
      <c r="N209" s="1" t="s">
        <v>849</v>
      </c>
      <c r="O209" s="1" t="s">
        <v>805</v>
      </c>
      <c r="P209" s="1" t="s">
        <v>131</v>
      </c>
      <c r="Q209" s="1" t="s">
        <v>131</v>
      </c>
    </row>
    <row r="210" spans="1:17" x14ac:dyDescent="0.25">
      <c r="A210" s="1" t="s">
        <v>850</v>
      </c>
      <c r="B210" s="1" t="s">
        <v>17</v>
      </c>
      <c r="C210" s="1" t="s">
        <v>801</v>
      </c>
      <c r="D210" s="1" t="s">
        <v>702</v>
      </c>
      <c r="E210" s="1" t="s">
        <v>740</v>
      </c>
      <c r="F210" s="1">
        <v>46.04</v>
      </c>
      <c r="G210" s="1">
        <v>-89.69</v>
      </c>
      <c r="H210" s="1">
        <v>2.6</v>
      </c>
      <c r="I210" s="1" t="s">
        <v>851</v>
      </c>
      <c r="J210" s="1" t="s">
        <v>852</v>
      </c>
      <c r="K210" s="1" t="s">
        <v>850</v>
      </c>
      <c r="L210" s="1" t="s">
        <v>687</v>
      </c>
      <c r="M210" s="1" t="s">
        <v>24</v>
      </c>
      <c r="N210" s="1" t="s">
        <v>853</v>
      </c>
      <c r="O210" s="1" t="s">
        <v>805</v>
      </c>
      <c r="P210" s="1" t="s">
        <v>131</v>
      </c>
      <c r="Q210" s="1" t="s">
        <v>131</v>
      </c>
    </row>
    <row r="211" spans="1:17" x14ac:dyDescent="0.25">
      <c r="A211" s="1" t="s">
        <v>854</v>
      </c>
      <c r="B211" s="1" t="s">
        <v>17</v>
      </c>
      <c r="C211" s="1" t="s">
        <v>801</v>
      </c>
      <c r="D211" s="1" t="s">
        <v>702</v>
      </c>
      <c r="E211" s="1" t="s">
        <v>740</v>
      </c>
      <c r="F211" s="1">
        <v>46.04</v>
      </c>
      <c r="G211" s="1">
        <v>-89.69</v>
      </c>
      <c r="H211" s="1">
        <v>4.5999999999999996</v>
      </c>
      <c r="I211" s="1" t="s">
        <v>855</v>
      </c>
      <c r="J211" s="1" t="s">
        <v>856</v>
      </c>
      <c r="K211" s="1" t="s">
        <v>854</v>
      </c>
      <c r="L211" s="1" t="s">
        <v>687</v>
      </c>
      <c r="M211" s="1" t="s">
        <v>24</v>
      </c>
      <c r="N211" s="1" t="s">
        <v>857</v>
      </c>
      <c r="O211" s="1" t="s">
        <v>805</v>
      </c>
      <c r="P211" s="1" t="s">
        <v>131</v>
      </c>
      <c r="Q211" s="1" t="s">
        <v>131</v>
      </c>
    </row>
    <row r="212" spans="1:17" x14ac:dyDescent="0.25">
      <c r="A212" s="1" t="s">
        <v>858</v>
      </c>
      <c r="B212" s="1" t="s">
        <v>17</v>
      </c>
      <c r="C212" s="1" t="s">
        <v>801</v>
      </c>
      <c r="D212" s="1" t="s">
        <v>702</v>
      </c>
      <c r="E212" s="1" t="s">
        <v>740</v>
      </c>
      <c r="F212" s="1">
        <v>46.04</v>
      </c>
      <c r="G212" s="1">
        <v>-89.69</v>
      </c>
      <c r="H212" s="1">
        <v>3.4</v>
      </c>
      <c r="I212" s="1" t="s">
        <v>859</v>
      </c>
      <c r="J212" s="1" t="s">
        <v>860</v>
      </c>
      <c r="K212" s="1" t="s">
        <v>858</v>
      </c>
      <c r="L212" s="1" t="s">
        <v>687</v>
      </c>
      <c r="M212" s="1" t="s">
        <v>24</v>
      </c>
      <c r="N212" s="1" t="s">
        <v>861</v>
      </c>
      <c r="O212" s="1" t="s">
        <v>805</v>
      </c>
      <c r="P212" s="1" t="s">
        <v>131</v>
      </c>
      <c r="Q212" s="1" t="s">
        <v>131</v>
      </c>
    </row>
    <row r="213" spans="1:17" x14ac:dyDescent="0.25">
      <c r="A213" s="1" t="s">
        <v>862</v>
      </c>
      <c r="B213" s="1" t="s">
        <v>17</v>
      </c>
      <c r="C213" s="1" t="s">
        <v>801</v>
      </c>
      <c r="D213" s="1" t="s">
        <v>702</v>
      </c>
      <c r="E213" s="1" t="s">
        <v>740</v>
      </c>
      <c r="F213" s="1">
        <v>46.04</v>
      </c>
      <c r="G213" s="1">
        <v>-89.69</v>
      </c>
      <c r="H213" s="1">
        <v>1.8</v>
      </c>
      <c r="I213" s="1" t="s">
        <v>863</v>
      </c>
      <c r="J213" s="1" t="s">
        <v>864</v>
      </c>
      <c r="K213" s="1" t="s">
        <v>862</v>
      </c>
      <c r="L213" s="1" t="s">
        <v>687</v>
      </c>
      <c r="M213" s="1" t="s">
        <v>24</v>
      </c>
      <c r="N213" s="1" t="s">
        <v>865</v>
      </c>
      <c r="O213" s="1" t="s">
        <v>805</v>
      </c>
      <c r="P213" s="1" t="s">
        <v>131</v>
      </c>
      <c r="Q213" s="1" t="s">
        <v>131</v>
      </c>
    </row>
    <row r="214" spans="1:17" x14ac:dyDescent="0.25">
      <c r="A214" s="1" t="s">
        <v>866</v>
      </c>
      <c r="B214" s="1" t="s">
        <v>17</v>
      </c>
      <c r="C214" s="1" t="s">
        <v>801</v>
      </c>
      <c r="D214" s="1" t="s">
        <v>702</v>
      </c>
      <c r="E214" s="1" t="s">
        <v>740</v>
      </c>
      <c r="F214" s="1">
        <v>46.04</v>
      </c>
      <c r="G214" s="1">
        <v>-89.69</v>
      </c>
      <c r="H214" s="1">
        <v>3</v>
      </c>
      <c r="I214" s="1" t="s">
        <v>867</v>
      </c>
      <c r="J214" s="1" t="s">
        <v>868</v>
      </c>
      <c r="K214" s="1" t="s">
        <v>866</v>
      </c>
      <c r="L214" s="1" t="s">
        <v>687</v>
      </c>
      <c r="M214" s="1" t="s">
        <v>24</v>
      </c>
      <c r="N214" s="1" t="s">
        <v>869</v>
      </c>
      <c r="O214" s="1" t="s">
        <v>805</v>
      </c>
      <c r="P214" s="1" t="s">
        <v>131</v>
      </c>
      <c r="Q214" s="1" t="s">
        <v>131</v>
      </c>
    </row>
    <row r="215" spans="1:17" x14ac:dyDescent="0.25">
      <c r="A215" s="1" t="s">
        <v>870</v>
      </c>
      <c r="B215" s="1" t="s">
        <v>17</v>
      </c>
      <c r="C215" s="1" t="s">
        <v>801</v>
      </c>
      <c r="D215" s="1" t="s">
        <v>702</v>
      </c>
      <c r="E215" s="1" t="s">
        <v>740</v>
      </c>
      <c r="F215" s="1">
        <v>46.04</v>
      </c>
      <c r="G215" s="1">
        <v>-89.69</v>
      </c>
      <c r="H215" s="1">
        <v>2.9</v>
      </c>
      <c r="I215" s="1" t="s">
        <v>871</v>
      </c>
      <c r="J215" s="1" t="s">
        <v>872</v>
      </c>
      <c r="K215" s="1" t="s">
        <v>870</v>
      </c>
      <c r="L215" s="1" t="s">
        <v>687</v>
      </c>
      <c r="M215" s="1" t="s">
        <v>24</v>
      </c>
      <c r="N215" s="1" t="s">
        <v>873</v>
      </c>
      <c r="O215" s="1" t="s">
        <v>805</v>
      </c>
      <c r="P215" s="1" t="s">
        <v>131</v>
      </c>
      <c r="Q215" s="1" t="s">
        <v>131</v>
      </c>
    </row>
    <row r="216" spans="1:17" x14ac:dyDescent="0.25">
      <c r="A216" s="1" t="s">
        <v>874</v>
      </c>
      <c r="B216" s="1" t="s">
        <v>17</v>
      </c>
      <c r="C216" s="1" t="s">
        <v>801</v>
      </c>
      <c r="D216" s="1" t="s">
        <v>702</v>
      </c>
      <c r="E216" s="1" t="s">
        <v>740</v>
      </c>
      <c r="F216" s="1">
        <v>46.04</v>
      </c>
      <c r="G216" s="1">
        <v>-89.69</v>
      </c>
      <c r="H216" s="1">
        <v>1.4</v>
      </c>
      <c r="I216" s="1" t="s">
        <v>875</v>
      </c>
      <c r="J216" s="1" t="s">
        <v>876</v>
      </c>
      <c r="K216" s="1" t="s">
        <v>874</v>
      </c>
      <c r="L216" s="1" t="s">
        <v>687</v>
      </c>
      <c r="M216" s="1" t="s">
        <v>24</v>
      </c>
      <c r="N216" s="1" t="s">
        <v>877</v>
      </c>
      <c r="O216" s="1" t="s">
        <v>805</v>
      </c>
      <c r="P216" s="1" t="s">
        <v>131</v>
      </c>
      <c r="Q216" s="1" t="s">
        <v>131</v>
      </c>
    </row>
    <row r="217" spans="1:17" x14ac:dyDescent="0.25">
      <c r="A217" s="1" t="s">
        <v>878</v>
      </c>
      <c r="B217" s="1" t="s">
        <v>17</v>
      </c>
      <c r="C217" s="1" t="s">
        <v>801</v>
      </c>
      <c r="D217" s="1" t="s">
        <v>702</v>
      </c>
      <c r="E217" s="1" t="s">
        <v>740</v>
      </c>
      <c r="F217" s="1">
        <v>46.04</v>
      </c>
      <c r="G217" s="1">
        <v>-89.69</v>
      </c>
      <c r="H217" s="1">
        <v>2</v>
      </c>
      <c r="I217" s="1" t="s">
        <v>879</v>
      </c>
      <c r="J217" s="1" t="s">
        <v>880</v>
      </c>
      <c r="K217" s="1" t="s">
        <v>878</v>
      </c>
      <c r="L217" s="1" t="s">
        <v>687</v>
      </c>
      <c r="M217" s="1" t="s">
        <v>24</v>
      </c>
      <c r="N217" s="1" t="s">
        <v>881</v>
      </c>
      <c r="O217" s="1" t="s">
        <v>805</v>
      </c>
      <c r="P217" s="1" t="s">
        <v>131</v>
      </c>
      <c r="Q217" s="1" t="s">
        <v>131</v>
      </c>
    </row>
    <row r="218" spans="1:17" x14ac:dyDescent="0.25">
      <c r="A218" s="1" t="s">
        <v>882</v>
      </c>
      <c r="B218" s="1" t="s">
        <v>17</v>
      </c>
      <c r="C218" s="1" t="s">
        <v>801</v>
      </c>
      <c r="D218" s="1" t="s">
        <v>702</v>
      </c>
      <c r="E218" s="1" t="s">
        <v>740</v>
      </c>
      <c r="F218" s="1">
        <v>46.04</v>
      </c>
      <c r="G218" s="1">
        <v>-89.69</v>
      </c>
      <c r="H218" s="1">
        <v>2.9</v>
      </c>
      <c r="I218" s="1" t="s">
        <v>883</v>
      </c>
      <c r="J218" s="1" t="s">
        <v>884</v>
      </c>
      <c r="K218" s="1" t="s">
        <v>882</v>
      </c>
      <c r="L218" s="1" t="s">
        <v>687</v>
      </c>
      <c r="M218" s="1" t="s">
        <v>24</v>
      </c>
      <c r="N218" s="1" t="s">
        <v>885</v>
      </c>
      <c r="O218" s="1" t="s">
        <v>805</v>
      </c>
      <c r="P218" s="1" t="s">
        <v>131</v>
      </c>
      <c r="Q218" s="1" t="s">
        <v>131</v>
      </c>
    </row>
    <row r="219" spans="1:17" x14ac:dyDescent="0.25">
      <c r="A219" s="1" t="s">
        <v>886</v>
      </c>
      <c r="B219" s="1" t="s">
        <v>17</v>
      </c>
      <c r="C219" s="1" t="s">
        <v>801</v>
      </c>
      <c r="D219" s="1" t="s">
        <v>702</v>
      </c>
      <c r="E219" s="1" t="s">
        <v>740</v>
      </c>
      <c r="F219" s="1">
        <v>46.04</v>
      </c>
      <c r="G219" s="1">
        <v>-89.69</v>
      </c>
      <c r="H219" s="1">
        <v>2.6</v>
      </c>
      <c r="I219" s="1" t="s">
        <v>887</v>
      </c>
      <c r="J219" s="1" t="s">
        <v>888</v>
      </c>
      <c r="K219" s="1" t="s">
        <v>886</v>
      </c>
      <c r="L219" s="1" t="s">
        <v>687</v>
      </c>
      <c r="M219" s="1" t="s">
        <v>24</v>
      </c>
      <c r="N219" s="1" t="s">
        <v>889</v>
      </c>
      <c r="O219" s="1" t="s">
        <v>805</v>
      </c>
      <c r="P219" s="1" t="s">
        <v>131</v>
      </c>
      <c r="Q219" s="1" t="s">
        <v>131</v>
      </c>
    </row>
    <row r="220" spans="1:17" x14ac:dyDescent="0.25">
      <c r="A220" s="1" t="s">
        <v>890</v>
      </c>
      <c r="B220" s="1" t="s">
        <v>17</v>
      </c>
      <c r="C220" s="1" t="s">
        <v>801</v>
      </c>
      <c r="D220" s="1" t="s">
        <v>702</v>
      </c>
      <c r="E220" s="1" t="s">
        <v>740</v>
      </c>
      <c r="F220" s="1">
        <v>46.04</v>
      </c>
      <c r="G220" s="1">
        <v>-89.69</v>
      </c>
      <c r="H220" s="1">
        <v>3.9</v>
      </c>
      <c r="I220" s="1" t="s">
        <v>891</v>
      </c>
      <c r="J220" s="1" t="s">
        <v>892</v>
      </c>
      <c r="K220" s="1" t="s">
        <v>890</v>
      </c>
      <c r="L220" s="1" t="s">
        <v>687</v>
      </c>
      <c r="M220" s="1" t="s">
        <v>24</v>
      </c>
      <c r="N220" s="1" t="s">
        <v>893</v>
      </c>
      <c r="O220" s="1" t="s">
        <v>805</v>
      </c>
      <c r="P220" s="1" t="s">
        <v>131</v>
      </c>
      <c r="Q220" s="1" t="s">
        <v>131</v>
      </c>
    </row>
    <row r="221" spans="1:17" x14ac:dyDescent="0.25">
      <c r="A221" s="1" t="s">
        <v>894</v>
      </c>
      <c r="B221" s="1" t="s">
        <v>17</v>
      </c>
      <c r="C221" s="1" t="s">
        <v>801</v>
      </c>
      <c r="D221" s="1" t="s">
        <v>702</v>
      </c>
      <c r="E221" s="1" t="s">
        <v>740</v>
      </c>
      <c r="F221" s="1">
        <v>46.04</v>
      </c>
      <c r="G221" s="1">
        <v>-89.69</v>
      </c>
      <c r="H221" s="1">
        <v>2.8</v>
      </c>
      <c r="I221" s="1" t="s">
        <v>895</v>
      </c>
      <c r="J221" s="1" t="s">
        <v>896</v>
      </c>
      <c r="K221" s="1" t="s">
        <v>894</v>
      </c>
      <c r="L221" s="1" t="s">
        <v>687</v>
      </c>
      <c r="M221" s="1" t="s">
        <v>24</v>
      </c>
      <c r="N221" s="1" t="s">
        <v>897</v>
      </c>
      <c r="O221" s="1" t="s">
        <v>805</v>
      </c>
      <c r="P221" s="1" t="s">
        <v>131</v>
      </c>
      <c r="Q221" s="1" t="s">
        <v>131</v>
      </c>
    </row>
    <row r="222" spans="1:17" x14ac:dyDescent="0.25">
      <c r="A222" s="1" t="s">
        <v>898</v>
      </c>
      <c r="B222" s="1" t="s">
        <v>17</v>
      </c>
      <c r="C222" s="1" t="s">
        <v>801</v>
      </c>
      <c r="D222" s="1" t="s">
        <v>702</v>
      </c>
      <c r="E222" s="1" t="s">
        <v>740</v>
      </c>
      <c r="F222" s="1">
        <v>46.04</v>
      </c>
      <c r="G222" s="1">
        <v>-89.69</v>
      </c>
      <c r="H222" s="1">
        <v>4</v>
      </c>
      <c r="I222" s="1" t="s">
        <v>899</v>
      </c>
      <c r="J222" s="1" t="s">
        <v>900</v>
      </c>
      <c r="K222" s="1" t="s">
        <v>898</v>
      </c>
      <c r="L222" s="1" t="s">
        <v>687</v>
      </c>
      <c r="M222" s="1" t="s">
        <v>24</v>
      </c>
      <c r="N222" s="1" t="s">
        <v>901</v>
      </c>
      <c r="O222" s="1" t="s">
        <v>805</v>
      </c>
      <c r="P222" s="1" t="s">
        <v>131</v>
      </c>
      <c r="Q222" s="1" t="s">
        <v>131</v>
      </c>
    </row>
    <row r="223" spans="1:17" x14ac:dyDescent="0.25">
      <c r="A223" s="1" t="s">
        <v>902</v>
      </c>
      <c r="B223" s="1" t="s">
        <v>17</v>
      </c>
      <c r="C223" s="1" t="s">
        <v>801</v>
      </c>
      <c r="D223" s="1" t="s">
        <v>702</v>
      </c>
      <c r="E223" s="1" t="s">
        <v>740</v>
      </c>
      <c r="F223" s="1">
        <v>46.04</v>
      </c>
      <c r="G223" s="1">
        <v>-89.69</v>
      </c>
      <c r="H223" s="1">
        <v>2.6</v>
      </c>
      <c r="I223" s="1" t="s">
        <v>903</v>
      </c>
      <c r="J223" s="1" t="s">
        <v>904</v>
      </c>
      <c r="K223" s="1" t="s">
        <v>902</v>
      </c>
      <c r="L223" s="1" t="s">
        <v>687</v>
      </c>
      <c r="M223" s="1" t="s">
        <v>24</v>
      </c>
      <c r="N223" s="1" t="s">
        <v>905</v>
      </c>
      <c r="O223" s="1" t="s">
        <v>805</v>
      </c>
      <c r="P223" s="1" t="s">
        <v>131</v>
      </c>
      <c r="Q223" s="1" t="s">
        <v>131</v>
      </c>
    </row>
    <row r="224" spans="1:17" x14ac:dyDescent="0.25">
      <c r="A224" s="1" t="s">
        <v>906</v>
      </c>
      <c r="B224" s="1" t="s">
        <v>17</v>
      </c>
      <c r="C224" s="1" t="s">
        <v>801</v>
      </c>
      <c r="D224" s="1" t="s">
        <v>702</v>
      </c>
      <c r="E224" s="1" t="s">
        <v>740</v>
      </c>
      <c r="F224" s="1">
        <v>46.04</v>
      </c>
      <c r="G224" s="1">
        <v>-89.69</v>
      </c>
      <c r="H224" s="1">
        <v>3.7</v>
      </c>
      <c r="I224" s="1" t="s">
        <v>907</v>
      </c>
      <c r="J224" s="1" t="s">
        <v>908</v>
      </c>
      <c r="K224" s="1" t="s">
        <v>906</v>
      </c>
      <c r="L224" s="1" t="s">
        <v>687</v>
      </c>
      <c r="M224" s="1" t="s">
        <v>24</v>
      </c>
      <c r="N224" s="1" t="s">
        <v>909</v>
      </c>
      <c r="O224" s="1" t="s">
        <v>805</v>
      </c>
      <c r="P224" s="1" t="s">
        <v>131</v>
      </c>
      <c r="Q224" s="1" t="s">
        <v>131</v>
      </c>
    </row>
    <row r="225" spans="1:17" x14ac:dyDescent="0.25">
      <c r="A225" s="1" t="s">
        <v>910</v>
      </c>
      <c r="B225" s="1" t="s">
        <v>17</v>
      </c>
      <c r="C225" s="1" t="s">
        <v>801</v>
      </c>
      <c r="D225" s="1" t="s">
        <v>702</v>
      </c>
      <c r="E225" s="1" t="s">
        <v>740</v>
      </c>
      <c r="F225" s="1">
        <v>46.04</v>
      </c>
      <c r="G225" s="1">
        <v>-89.69</v>
      </c>
      <c r="H225" s="1">
        <v>3.3</v>
      </c>
      <c r="I225" s="1" t="s">
        <v>911</v>
      </c>
      <c r="J225" s="1" t="s">
        <v>912</v>
      </c>
      <c r="K225" s="1" t="s">
        <v>910</v>
      </c>
      <c r="L225" s="1" t="s">
        <v>687</v>
      </c>
      <c r="M225" s="1" t="s">
        <v>24</v>
      </c>
      <c r="N225" s="1" t="s">
        <v>913</v>
      </c>
      <c r="O225" s="1" t="s">
        <v>805</v>
      </c>
      <c r="P225" s="1" t="s">
        <v>131</v>
      </c>
      <c r="Q225" s="1" t="s">
        <v>131</v>
      </c>
    </row>
    <row r="226" spans="1:17" x14ac:dyDescent="0.25">
      <c r="A226" s="1" t="s">
        <v>914</v>
      </c>
      <c r="B226" s="1" t="s">
        <v>17</v>
      </c>
      <c r="C226" s="1" t="s">
        <v>915</v>
      </c>
      <c r="D226" s="1" t="s">
        <v>702</v>
      </c>
      <c r="E226" s="1" t="s">
        <v>740</v>
      </c>
      <c r="F226" s="1">
        <v>46.94</v>
      </c>
      <c r="G226" s="1">
        <v>-91</v>
      </c>
      <c r="H226" s="1">
        <v>27.6</v>
      </c>
      <c r="I226" s="1" t="s">
        <v>916</v>
      </c>
      <c r="J226" s="1" t="s">
        <v>917</v>
      </c>
      <c r="K226" s="1" t="s">
        <v>914</v>
      </c>
      <c r="L226" s="1" t="s">
        <v>108</v>
      </c>
      <c r="M226" s="1" t="s">
        <v>24</v>
      </c>
      <c r="N226" s="1" t="s">
        <v>918</v>
      </c>
      <c r="O226" s="1" t="s">
        <v>919</v>
      </c>
      <c r="P226" s="1" t="s">
        <v>55</v>
      </c>
      <c r="Q226" s="1" t="s">
        <v>55</v>
      </c>
    </row>
  </sheetData>
  <conditionalFormatting sqref="A2:A226">
    <cfRule type="duplicateValues" dxfId="0" priority="2"/>
  </conditionalFormatting>
  <pageMargins left="0.7" right="0.7" top="0.78749999999999998" bottom="0.78749999999999998" header="0.511811023622047" footer="0.511811023622047"/>
  <pageSetup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heet1</vt:lpstr>
      <vt:lpstr>Sheet1!ExterneDaten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hias Hötzinger</dc:creator>
  <dc:description/>
  <cp:lastModifiedBy>Matthias Hötzinger</cp:lastModifiedBy>
  <cp:revision>21</cp:revision>
  <dcterms:created xsi:type="dcterms:W3CDTF">2023-01-20T08:59:16Z</dcterms:created>
  <dcterms:modified xsi:type="dcterms:W3CDTF">2023-06-23T11:47:3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ActionId">
    <vt:lpwstr>3bff7d95-8da0-4303-bde3-d44a391f0957</vt:lpwstr>
  </property>
  <property fmtid="{D5CDD505-2E9C-101B-9397-08002B2CF9AE}" pid="3" name="MSIP_Label_d0484126-3486-41a9-802e-7f1e2277276c_ContentBits">
    <vt:lpwstr>0</vt:lpwstr>
  </property>
  <property fmtid="{D5CDD505-2E9C-101B-9397-08002B2CF9AE}" pid="4" name="MSIP_Label_d0484126-3486-41a9-802e-7f1e2277276c_Enabled">
    <vt:lpwstr>true</vt:lpwstr>
  </property>
  <property fmtid="{D5CDD505-2E9C-101B-9397-08002B2CF9AE}" pid="5" name="MSIP_Label_d0484126-3486-41a9-802e-7f1e2277276c_Method">
    <vt:lpwstr>Standard</vt:lpwstr>
  </property>
  <property fmtid="{D5CDD505-2E9C-101B-9397-08002B2CF9AE}" pid="6" name="MSIP_Label_d0484126-3486-41a9-802e-7f1e2277276c_Name">
    <vt:lpwstr>d0484126-3486-41a9-802e-7f1e2277276c</vt:lpwstr>
  </property>
  <property fmtid="{D5CDD505-2E9C-101B-9397-08002B2CF9AE}" pid="7" name="MSIP_Label_d0484126-3486-41a9-802e-7f1e2277276c_SetDate">
    <vt:lpwstr>2023-05-04T07:38:32Z</vt:lpwstr>
  </property>
  <property fmtid="{D5CDD505-2E9C-101B-9397-08002B2CF9AE}" pid="8" name="MSIP_Label_d0484126-3486-41a9-802e-7f1e2277276c_SiteId">
    <vt:lpwstr>eec01f8e-737f-43e3-9ed5-f8a59913bd82</vt:lpwstr>
  </property>
</Properties>
</file>